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1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emala\Desktop\New folder\"/>
    </mc:Choice>
  </mc:AlternateContent>
  <xr:revisionPtr revIDLastSave="0" documentId="13_ncr:1_{7ACA9239-EE82-4419-89BD-86C1CC45AF05}" xr6:coauthVersionLast="47" xr6:coauthVersionMax="47" xr10:uidLastSave="{00000000-0000-0000-0000-000000000000}"/>
  <bookViews>
    <workbookView xWindow="-110" yWindow="-110" windowWidth="19420" windowHeight="10420" activeTab="1" xr2:uid="{D60EFFF8-D4D6-4CC2-AA88-66D96E4305F0}"/>
  </bookViews>
  <sheets>
    <sheet name="Control" sheetId="2" r:id="rId1"/>
    <sheet name="SCZ-Patients" sheetId="1" r:id="rId2"/>
  </sheets>
  <externalReferences>
    <externalReference r:id="rId3"/>
  </externalReferences>
  <definedNames>
    <definedName name="_xlchart.v1.0" hidden="1">'[1]Controls-Disc'!$AI$2</definedName>
    <definedName name="_xlchart.v1.1" hidden="1">'[1]Controls-Disc'!$AI$3:$AI$21</definedName>
    <definedName name="_xlchart.v1.2" hidden="1">'[1]Controls-Disc'!$AJ$2</definedName>
    <definedName name="_xlchart.v1.3" hidden="1">'[1]Controls-Disc'!$AJ$3:$AJ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2" l="1"/>
  <c r="S7" i="2"/>
  <c r="S8" i="2"/>
  <c r="S9" i="2"/>
  <c r="S16" i="2"/>
  <c r="S17" i="2"/>
  <c r="S18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3" i="2"/>
  <c r="Q4" i="2"/>
  <c r="Q5" i="2"/>
  <c r="S5" i="2" s="1"/>
  <c r="Q6" i="2"/>
  <c r="S6" i="2" s="1"/>
  <c r="Q7" i="2"/>
  <c r="Q8" i="2"/>
  <c r="Q9" i="2"/>
  <c r="Q10" i="2"/>
  <c r="S10" i="2" s="1"/>
  <c r="Q11" i="2"/>
  <c r="S11" i="2" s="1"/>
  <c r="Q12" i="2"/>
  <c r="S12" i="2" s="1"/>
  <c r="Q13" i="2"/>
  <c r="S13" i="2" s="1"/>
  <c r="Q14" i="2"/>
  <c r="S14" i="2" s="1"/>
  <c r="Q15" i="2"/>
  <c r="S15" i="2" s="1"/>
  <c r="Q16" i="2"/>
  <c r="Q17" i="2"/>
  <c r="Q18" i="2"/>
  <c r="Q19" i="2"/>
  <c r="S19" i="2" s="1"/>
  <c r="Q20" i="2"/>
  <c r="S20" i="2" s="1"/>
  <c r="Q21" i="2"/>
  <c r="S21" i="2" s="1"/>
  <c r="Q3" i="2"/>
  <c r="S3" i="2" s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3" i="1"/>
  <c r="O9" i="1" l="1"/>
  <c r="J9" i="1"/>
  <c r="O20" i="1"/>
  <c r="J20" i="1"/>
  <c r="O19" i="1"/>
  <c r="J19" i="1"/>
  <c r="O18" i="1"/>
  <c r="J18" i="1"/>
  <c r="O17" i="1"/>
  <c r="J17" i="1"/>
  <c r="O16" i="1"/>
  <c r="J16" i="1"/>
  <c r="O15" i="1"/>
  <c r="J15" i="1"/>
  <c r="O14" i="1"/>
  <c r="J14" i="1"/>
  <c r="O13" i="1"/>
  <c r="J13" i="1"/>
  <c r="O12" i="1"/>
  <c r="J12" i="1"/>
  <c r="O11" i="1"/>
  <c r="J11" i="1"/>
  <c r="O10" i="1"/>
  <c r="J10" i="1"/>
  <c r="O8" i="1"/>
  <c r="J8" i="1"/>
  <c r="O7" i="1"/>
  <c r="J7" i="1"/>
  <c r="O6" i="1"/>
  <c r="J6" i="1"/>
  <c r="O5" i="1"/>
  <c r="J5" i="1"/>
  <c r="O4" i="1"/>
  <c r="J4" i="1"/>
  <c r="O3" i="1"/>
  <c r="J3" i="1"/>
</calcChain>
</file>

<file path=xl/sharedStrings.xml><?xml version="1.0" encoding="utf-8"?>
<sst xmlns="http://schemas.openxmlformats.org/spreadsheetml/2006/main" count="310" uniqueCount="133">
  <si>
    <t>Subject</t>
  </si>
  <si>
    <t>SVV</t>
  </si>
  <si>
    <t>Disc 0</t>
  </si>
  <si>
    <t>Abs SVV</t>
  </si>
  <si>
    <t>Abs 0</t>
  </si>
  <si>
    <t>Mean Abs</t>
  </si>
  <si>
    <t>Mean  Rotating Disc Time</t>
  </si>
  <si>
    <t>Patient 1</t>
  </si>
  <si>
    <t>Patient 2</t>
  </si>
  <si>
    <t>Patient 3</t>
  </si>
  <si>
    <t>Patient 4</t>
  </si>
  <si>
    <t>Patient 5</t>
  </si>
  <si>
    <t>Patient 6</t>
  </si>
  <si>
    <t>Patient 8</t>
  </si>
  <si>
    <t>Patient 9</t>
  </si>
  <si>
    <t>Patient 16</t>
  </si>
  <si>
    <t>Patient 19</t>
  </si>
  <si>
    <t>Patient 20</t>
  </si>
  <si>
    <t>Patient 22</t>
  </si>
  <si>
    <t>Patient 24</t>
  </si>
  <si>
    <t>Patient 25</t>
  </si>
  <si>
    <t>Patient 26</t>
  </si>
  <si>
    <t>Patirnt 21</t>
  </si>
  <si>
    <t>Patient 23</t>
  </si>
  <si>
    <t>Patient 7</t>
  </si>
  <si>
    <t>Mean VD</t>
  </si>
  <si>
    <t>Gender</t>
  </si>
  <si>
    <t>Age</t>
  </si>
  <si>
    <t>Height / Weight</t>
  </si>
  <si>
    <t>Marital Status</t>
  </si>
  <si>
    <t>Profession</t>
  </si>
  <si>
    <t>Education (Years)</t>
  </si>
  <si>
    <t>Scores on Psychiatry Tests</t>
  </si>
  <si>
    <t>Age at onset/diagnosis of disease (years)</t>
  </si>
  <si>
    <t>Duration of illness (Years)</t>
  </si>
  <si>
    <t>Inpatient Stay Duration (Admissions)</t>
  </si>
  <si>
    <t>Negative Symptoms</t>
  </si>
  <si>
    <t>PANSS - N</t>
  </si>
  <si>
    <t>PANSS - P</t>
  </si>
  <si>
    <t>PANSS - GP</t>
  </si>
  <si>
    <t>Duration of treatment (months)</t>
  </si>
  <si>
    <t>Typical anti-psycho</t>
  </si>
  <si>
    <t>Atytpical anti-psycho</t>
  </si>
  <si>
    <t>Comb anti-psych</t>
  </si>
  <si>
    <t>SSRI</t>
  </si>
  <si>
    <t>SNRI</t>
  </si>
  <si>
    <t>TCA</t>
  </si>
  <si>
    <t>Atypical anti-dep</t>
  </si>
  <si>
    <t>Comb anti-dep</t>
  </si>
  <si>
    <t>BZ</t>
  </si>
  <si>
    <t>Anti-conv</t>
  </si>
  <si>
    <t>Lithium</t>
  </si>
  <si>
    <t>Proporanolol</t>
  </si>
  <si>
    <t>Anti-chol</t>
  </si>
  <si>
    <t>182/96</t>
  </si>
  <si>
    <t>Mechanic</t>
  </si>
  <si>
    <t>Y</t>
  </si>
  <si>
    <t>156/46</t>
  </si>
  <si>
    <t>Unemployed</t>
  </si>
  <si>
    <t>162/59</t>
  </si>
  <si>
    <t>169/45</t>
  </si>
  <si>
    <t>172/82</t>
  </si>
  <si>
    <t>173/72</t>
  </si>
  <si>
    <t>Security</t>
  </si>
  <si>
    <t>173/79</t>
  </si>
  <si>
    <t>173/97</t>
  </si>
  <si>
    <t>Teacher</t>
  </si>
  <si>
    <t>176/95</t>
  </si>
  <si>
    <t>174/77</t>
  </si>
  <si>
    <t>169/97</t>
  </si>
  <si>
    <t>169/79</t>
  </si>
  <si>
    <t>Cashier</t>
  </si>
  <si>
    <t>178/87</t>
  </si>
  <si>
    <t>153/85</t>
  </si>
  <si>
    <t>173/92</t>
  </si>
  <si>
    <t>Secondary</t>
  </si>
  <si>
    <t>178/67</t>
  </si>
  <si>
    <t>147/65</t>
  </si>
  <si>
    <t xml:space="preserve">Positive Symptoms </t>
  </si>
  <si>
    <t>2</t>
  </si>
  <si>
    <t>1</t>
  </si>
  <si>
    <t xml:space="preserve"> Education level</t>
  </si>
  <si>
    <t>30</t>
  </si>
  <si>
    <t>166/88</t>
  </si>
  <si>
    <t>Physiotherapist</t>
  </si>
  <si>
    <t>36</t>
  </si>
  <si>
    <t>159/48</t>
  </si>
  <si>
    <t>Occupational Therapist</t>
  </si>
  <si>
    <t>3</t>
  </si>
  <si>
    <t>31</t>
  </si>
  <si>
    <t>173/73</t>
  </si>
  <si>
    <t>41</t>
  </si>
  <si>
    <t>156/97</t>
  </si>
  <si>
    <t>28</t>
  </si>
  <si>
    <t>180/77</t>
  </si>
  <si>
    <t>unemployee</t>
  </si>
  <si>
    <t>42</t>
  </si>
  <si>
    <t>168/85</t>
  </si>
  <si>
    <t>Engineering technician</t>
  </si>
  <si>
    <t>20</t>
  </si>
  <si>
    <t>173/98</t>
  </si>
  <si>
    <t>Student</t>
  </si>
  <si>
    <t>174/83</t>
  </si>
  <si>
    <t>157/57</t>
  </si>
  <si>
    <t>33</t>
  </si>
  <si>
    <t>163/62</t>
  </si>
  <si>
    <t>27</t>
  </si>
  <si>
    <t>178/95</t>
  </si>
  <si>
    <t>Speech &amp; Language</t>
  </si>
  <si>
    <t>157/58</t>
  </si>
  <si>
    <t>172/92</t>
  </si>
  <si>
    <t>168/117</t>
  </si>
  <si>
    <t>Electician</t>
  </si>
  <si>
    <t>184/85</t>
  </si>
  <si>
    <t>173/62</t>
  </si>
  <si>
    <t>Maintinance 15 years</t>
  </si>
  <si>
    <t>179/63</t>
  </si>
  <si>
    <t>47</t>
  </si>
  <si>
    <t>179/77</t>
  </si>
  <si>
    <t>21</t>
  </si>
  <si>
    <t>165/61</t>
  </si>
  <si>
    <t xml:space="preserve">Student </t>
  </si>
  <si>
    <t xml:space="preserve">Patient service corrdinator </t>
  </si>
  <si>
    <t>Secrtary</t>
  </si>
  <si>
    <t>Disc -30</t>
  </si>
  <si>
    <t>Disc +30</t>
  </si>
  <si>
    <t>Abs Disc -30</t>
  </si>
  <si>
    <t>Abs Disc +30</t>
  </si>
  <si>
    <t>VD Frame-30</t>
  </si>
  <si>
    <t>VD Frame +30</t>
  </si>
  <si>
    <t>VD Frame          -30</t>
  </si>
  <si>
    <t>ALIGNMENT ERRORS</t>
  </si>
  <si>
    <t>ALIGNMENT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sz val="14"/>
      <name val="Calibri"/>
      <family val="2"/>
      <scheme val="minor"/>
    </font>
    <font>
      <sz val="14"/>
      <color theme="1"/>
      <name val="Times New Roman"/>
      <family val="1"/>
    </font>
    <font>
      <sz val="12"/>
      <name val="Times New Roman"/>
      <family val="1"/>
    </font>
    <font>
      <b/>
      <sz val="14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0" xfId="0" applyFont="1"/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3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49" fontId="6" fillId="4" borderId="4" xfId="0" applyNumberFormat="1" applyFont="1" applyFill="1" applyBorder="1" applyAlignment="1">
      <alignment horizontal="center" vertical="center"/>
    </xf>
    <xf numFmtId="0" fontId="0" fillId="4" borderId="0" xfId="0" applyFill="1"/>
    <xf numFmtId="49" fontId="6" fillId="4" borderId="5" xfId="0" applyNumberFormat="1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4" fillId="4" borderId="4" xfId="0" applyFont="1" applyFill="1" applyBorder="1" applyAlignment="1">
      <alignment horizontal="center" vertical="center"/>
    </xf>
    <xf numFmtId="2" fontId="5" fillId="4" borderId="4" xfId="0" applyNumberFormat="1" applyFont="1" applyFill="1" applyBorder="1" applyAlignment="1">
      <alignment horizontal="center" vertical="center"/>
    </xf>
    <xf numFmtId="2" fontId="5" fillId="4" borderId="4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 wrapText="1"/>
    </xf>
    <xf numFmtId="2" fontId="4" fillId="3" borderId="4" xfId="0" applyNumberFormat="1" applyFont="1" applyFill="1" applyBorder="1" applyAlignment="1">
      <alignment horizontal="center" vertical="center" wrapText="1"/>
    </xf>
    <xf numFmtId="0" fontId="9" fillId="0" borderId="0" xfId="0" applyFont="1"/>
    <xf numFmtId="2" fontId="5" fillId="0" borderId="4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0" fontId="11" fillId="5" borderId="4" xfId="0" applyFont="1" applyFill="1" applyBorder="1" applyAlignment="1">
      <alignment horizontal="center" vertical="center" wrapText="1"/>
    </xf>
    <xf numFmtId="0" fontId="11" fillId="5" borderId="6" xfId="0" applyFont="1" applyFill="1" applyBorder="1" applyAlignment="1">
      <alignment horizontal="center" vertical="center" wrapText="1"/>
    </xf>
    <xf numFmtId="0" fontId="11" fillId="5" borderId="7" xfId="0" applyFont="1" applyFill="1" applyBorder="1" applyAlignment="1">
      <alignment horizontal="center" vertical="center"/>
    </xf>
    <xf numFmtId="0" fontId="11" fillId="5" borderId="7" xfId="0" applyFont="1" applyFill="1" applyBorder="1" applyAlignment="1">
      <alignment horizontal="center" vertical="center" wrapText="1"/>
    </xf>
    <xf numFmtId="0" fontId="11" fillId="5" borderId="8" xfId="0" applyFont="1" applyFill="1" applyBorder="1" applyAlignment="1">
      <alignment horizontal="center" vertical="center" wrapText="1"/>
    </xf>
    <xf numFmtId="49" fontId="6" fillId="4" borderId="6" xfId="0" applyNumberFormat="1" applyFont="1" applyFill="1" applyBorder="1" applyAlignment="1">
      <alignment horizontal="center" vertical="center"/>
    </xf>
    <xf numFmtId="49" fontId="6" fillId="4" borderId="7" xfId="0" applyNumberFormat="1" applyFont="1" applyFill="1" applyBorder="1" applyAlignment="1">
      <alignment horizontal="center" vertical="center"/>
    </xf>
    <xf numFmtId="49" fontId="6" fillId="4" borderId="8" xfId="0" applyNumberFormat="1" applyFont="1" applyFill="1" applyBorder="1" applyAlignment="1">
      <alignment horizontal="center" vertical="center" wrapText="1"/>
    </xf>
    <xf numFmtId="49" fontId="6" fillId="4" borderId="9" xfId="0" applyNumberFormat="1" applyFont="1" applyFill="1" applyBorder="1" applyAlignment="1">
      <alignment horizontal="center" vertical="center"/>
    </xf>
    <xf numFmtId="49" fontId="6" fillId="4" borderId="10" xfId="0" applyNumberFormat="1" applyFont="1" applyFill="1" applyBorder="1" applyAlignment="1">
      <alignment horizontal="center" vertical="center"/>
    </xf>
    <xf numFmtId="49" fontId="6" fillId="4" borderId="11" xfId="0" applyNumberFormat="1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2" fontId="4" fillId="3" borderId="4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CZ</a:t>
            </a:r>
            <a:r>
              <a:rPr lang="en-US" sz="18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Patients</a:t>
            </a:r>
            <a:endParaRPr lang="en-US" sz="18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1733943093179"/>
          <c:y val="9.8304328006072861E-2"/>
          <c:w val="0.80701395932065867"/>
          <c:h val="0.792869514797680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916668203359821E-2"/>
                  <c:y val="-0.2363975091348875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436x - 0.9138</a:t>
                    </a:r>
                    <a:b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5489</a:t>
                    </a:r>
                    <a:endParaRPr lang="en-US" sz="1100" b="1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Z-Patients'!$U$3:$U$20</c:f>
              <c:numCache>
                <c:formatCode>General</c:formatCode>
                <c:ptCount val="18"/>
                <c:pt idx="0">
                  <c:v>29</c:v>
                </c:pt>
                <c:pt idx="1">
                  <c:v>38</c:v>
                </c:pt>
                <c:pt idx="2">
                  <c:v>45</c:v>
                </c:pt>
                <c:pt idx="3">
                  <c:v>21</c:v>
                </c:pt>
                <c:pt idx="4">
                  <c:v>28</c:v>
                </c:pt>
                <c:pt idx="5">
                  <c:v>26</c:v>
                </c:pt>
                <c:pt idx="6">
                  <c:v>30</c:v>
                </c:pt>
                <c:pt idx="7">
                  <c:v>18</c:v>
                </c:pt>
                <c:pt idx="8">
                  <c:v>20</c:v>
                </c:pt>
                <c:pt idx="9">
                  <c:v>56</c:v>
                </c:pt>
                <c:pt idx="10">
                  <c:v>31</c:v>
                </c:pt>
                <c:pt idx="11">
                  <c:v>67</c:v>
                </c:pt>
                <c:pt idx="12">
                  <c:v>45</c:v>
                </c:pt>
                <c:pt idx="13">
                  <c:v>50</c:v>
                </c:pt>
                <c:pt idx="14">
                  <c:v>19</c:v>
                </c:pt>
                <c:pt idx="15">
                  <c:v>28</c:v>
                </c:pt>
                <c:pt idx="16">
                  <c:v>28</c:v>
                </c:pt>
                <c:pt idx="17">
                  <c:v>61</c:v>
                </c:pt>
              </c:numCache>
            </c:numRef>
          </c:xVal>
          <c:yVal>
            <c:numRef>
              <c:f>'SCZ-Patients'!$S$3:$S$20</c:f>
              <c:numCache>
                <c:formatCode>0.00</c:formatCode>
                <c:ptCount val="18"/>
                <c:pt idx="0">
                  <c:v>0.125</c:v>
                </c:pt>
                <c:pt idx="1">
                  <c:v>0.6875</c:v>
                </c:pt>
                <c:pt idx="2">
                  <c:v>2.5625</c:v>
                </c:pt>
                <c:pt idx="3">
                  <c:v>-0.5</c:v>
                </c:pt>
                <c:pt idx="4">
                  <c:v>-0.375</c:v>
                </c:pt>
                <c:pt idx="5">
                  <c:v>0</c:v>
                </c:pt>
                <c:pt idx="6">
                  <c:v>6.25E-2</c:v>
                </c:pt>
                <c:pt idx="7">
                  <c:v>0.375</c:v>
                </c:pt>
                <c:pt idx="8">
                  <c:v>-6.25E-2</c:v>
                </c:pt>
                <c:pt idx="9">
                  <c:v>2.25</c:v>
                </c:pt>
                <c:pt idx="10">
                  <c:v>-6.25E-2</c:v>
                </c:pt>
                <c:pt idx="11">
                  <c:v>1.625</c:v>
                </c:pt>
                <c:pt idx="12">
                  <c:v>1.125</c:v>
                </c:pt>
                <c:pt idx="13">
                  <c:v>0.5</c:v>
                </c:pt>
                <c:pt idx="14">
                  <c:v>-0.125</c:v>
                </c:pt>
                <c:pt idx="15">
                  <c:v>1.125</c:v>
                </c:pt>
                <c:pt idx="16">
                  <c:v>0.75</c:v>
                </c:pt>
                <c:pt idx="17">
                  <c:v>1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D0AB-410F-947D-D9094B98B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983519"/>
        <c:axId val="1948980191"/>
      </c:scatterChart>
      <c:valAx>
        <c:axId val="1948983519"/>
        <c:scaling>
          <c:orientation val="minMax"/>
          <c:max val="70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(Years)</a:t>
                </a:r>
              </a:p>
            </c:rich>
          </c:tx>
          <c:layout>
            <c:manualLayout>
              <c:xMode val="edge"/>
              <c:yMode val="edge"/>
              <c:x val="0.41312203823492316"/>
              <c:y val="0.87241276921160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8980191"/>
        <c:crosses val="autoZero"/>
        <c:crossBetween val="midCat"/>
      </c:valAx>
      <c:valAx>
        <c:axId val="1948980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ual Dependence (°)</a:t>
                </a:r>
              </a:p>
            </c:rich>
          </c:tx>
          <c:layout>
            <c:manualLayout>
              <c:xMode val="edge"/>
              <c:yMode val="edge"/>
              <c:x val="7.0257611241217799E-3"/>
              <c:y val="0.18983248417477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8983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ealthy Contro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91292344966113"/>
          <c:y val="5.9430879902899518E-2"/>
          <c:w val="0.81174967230710371"/>
          <c:h val="0.81283208251533634"/>
        </c:manualLayout>
      </c:layout>
      <c:scatterChart>
        <c:scatterStyle val="lineMarker"/>
        <c:varyColors val="0"/>
        <c:ser>
          <c:idx val="0"/>
          <c:order val="0"/>
          <c:tx>
            <c:strRef>
              <c:f>Control!$L$23</c:f>
              <c:strCache>
                <c:ptCount val="1"/>
                <c:pt idx="0">
                  <c:v>Mean V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909440514789291"/>
                  <c:y val="-0.489325139782943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.0162x + 1.0442</a:t>
                    </a:r>
                    <a:br>
                      <a:rPr lang="en-US" sz="11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0898</a:t>
                    </a:r>
                    <a:endParaRPr lang="en-US" sz="1100" b="1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trol!$K$24:$K$42</c:f>
              <c:numCache>
                <c:formatCode>General</c:formatCode>
                <c:ptCount val="19"/>
                <c:pt idx="0">
                  <c:v>30</c:v>
                </c:pt>
                <c:pt idx="1">
                  <c:v>36</c:v>
                </c:pt>
                <c:pt idx="2">
                  <c:v>31</c:v>
                </c:pt>
                <c:pt idx="3">
                  <c:v>41</c:v>
                </c:pt>
                <c:pt idx="4">
                  <c:v>28</c:v>
                </c:pt>
                <c:pt idx="5">
                  <c:v>42</c:v>
                </c:pt>
                <c:pt idx="6">
                  <c:v>20</c:v>
                </c:pt>
                <c:pt idx="7">
                  <c:v>20</c:v>
                </c:pt>
                <c:pt idx="8">
                  <c:v>30</c:v>
                </c:pt>
                <c:pt idx="9">
                  <c:v>33</c:v>
                </c:pt>
                <c:pt idx="10">
                  <c:v>27</c:v>
                </c:pt>
                <c:pt idx="11">
                  <c:v>47</c:v>
                </c:pt>
                <c:pt idx="12">
                  <c:v>36</c:v>
                </c:pt>
                <c:pt idx="13">
                  <c:v>29</c:v>
                </c:pt>
                <c:pt idx="14">
                  <c:v>31</c:v>
                </c:pt>
                <c:pt idx="15">
                  <c:v>53</c:v>
                </c:pt>
                <c:pt idx="16">
                  <c:v>21</c:v>
                </c:pt>
                <c:pt idx="17">
                  <c:v>47</c:v>
                </c:pt>
                <c:pt idx="18">
                  <c:v>21</c:v>
                </c:pt>
              </c:numCache>
            </c:numRef>
          </c:xVal>
          <c:yVal>
            <c:numRef>
              <c:f>Control!$L$24:$L$42</c:f>
              <c:numCache>
                <c:formatCode>0.00</c:formatCode>
                <c:ptCount val="19"/>
                <c:pt idx="0">
                  <c:v>0.25</c:v>
                </c:pt>
                <c:pt idx="1">
                  <c:v>0.625</c:v>
                </c:pt>
                <c:pt idx="2">
                  <c:v>0.3125</c:v>
                </c:pt>
                <c:pt idx="3">
                  <c:v>0.5625</c:v>
                </c:pt>
                <c:pt idx="4">
                  <c:v>-0.25</c:v>
                </c:pt>
                <c:pt idx="5">
                  <c:v>0.375</c:v>
                </c:pt>
                <c:pt idx="6">
                  <c:v>0.375</c:v>
                </c:pt>
                <c:pt idx="7">
                  <c:v>1.1875</c:v>
                </c:pt>
                <c:pt idx="8">
                  <c:v>1.0625</c:v>
                </c:pt>
                <c:pt idx="9">
                  <c:v>0.5</c:v>
                </c:pt>
                <c:pt idx="10">
                  <c:v>0.875</c:v>
                </c:pt>
                <c:pt idx="11">
                  <c:v>-0.4375</c:v>
                </c:pt>
                <c:pt idx="12">
                  <c:v>0.5625</c:v>
                </c:pt>
                <c:pt idx="13">
                  <c:v>0.125</c:v>
                </c:pt>
                <c:pt idx="14">
                  <c:v>0.125</c:v>
                </c:pt>
                <c:pt idx="15">
                  <c:v>-6.25E-2</c:v>
                </c:pt>
                <c:pt idx="16">
                  <c:v>1.375</c:v>
                </c:pt>
                <c:pt idx="17">
                  <c:v>1.5</c:v>
                </c:pt>
                <c:pt idx="18" formatCode="General">
                  <c:v>0.6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8F0-4ADF-83D4-5711CB224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171359"/>
        <c:axId val="1634171775"/>
      </c:scatterChart>
      <c:valAx>
        <c:axId val="1634171359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(Years)</a:t>
                </a:r>
              </a:p>
            </c:rich>
          </c:tx>
          <c:layout>
            <c:manualLayout>
              <c:xMode val="edge"/>
              <c:yMode val="edge"/>
              <c:x val="0.44193989824550056"/>
              <c:y val="0.87607866424584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4171775"/>
        <c:crosses val="autoZero"/>
        <c:crossBetween val="midCat"/>
      </c:valAx>
      <c:valAx>
        <c:axId val="16341717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ual Dependence (°)</a:t>
                </a:r>
              </a:p>
            </c:rich>
          </c:tx>
          <c:layout>
            <c:manualLayout>
              <c:xMode val="edge"/>
              <c:yMode val="edge"/>
              <c:x val="2.7786072112158432E-3"/>
              <c:y val="0.18405882841628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417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888073922266574"/>
                  <c:y val="-0.227518446986579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521x - 0.1145</a:t>
                    </a:r>
                    <a:b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4806</a:t>
                    </a:r>
                    <a:endParaRPr lang="en-US" sz="1100" b="1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Z-Patients'!$T$3:$T$20</c:f>
              <c:numCache>
                <c:formatCode>General</c:formatCode>
                <c:ptCount val="18"/>
                <c:pt idx="0">
                  <c:v>10</c:v>
                </c:pt>
                <c:pt idx="1">
                  <c:v>12</c:v>
                </c:pt>
                <c:pt idx="2">
                  <c:v>22</c:v>
                </c:pt>
                <c:pt idx="3">
                  <c:v>2</c:v>
                </c:pt>
                <c:pt idx="4">
                  <c:v>13</c:v>
                </c:pt>
                <c:pt idx="5">
                  <c:v>9</c:v>
                </c:pt>
                <c:pt idx="6">
                  <c:v>5</c:v>
                </c:pt>
                <c:pt idx="7">
                  <c:v>0</c:v>
                </c:pt>
                <c:pt idx="8">
                  <c:v>2</c:v>
                </c:pt>
                <c:pt idx="9">
                  <c:v>28</c:v>
                </c:pt>
                <c:pt idx="10">
                  <c:v>16</c:v>
                </c:pt>
                <c:pt idx="11">
                  <c:v>39</c:v>
                </c:pt>
                <c:pt idx="12">
                  <c:v>21</c:v>
                </c:pt>
                <c:pt idx="13">
                  <c:v>26</c:v>
                </c:pt>
                <c:pt idx="14">
                  <c:v>1</c:v>
                </c:pt>
                <c:pt idx="15">
                  <c:v>9</c:v>
                </c:pt>
                <c:pt idx="16">
                  <c:v>9</c:v>
                </c:pt>
                <c:pt idx="17">
                  <c:v>35</c:v>
                </c:pt>
              </c:numCache>
            </c:numRef>
          </c:xVal>
          <c:yVal>
            <c:numRef>
              <c:f>'SCZ-Patients'!$S$3:$S$20</c:f>
              <c:numCache>
                <c:formatCode>0.00</c:formatCode>
                <c:ptCount val="18"/>
                <c:pt idx="0">
                  <c:v>0.125</c:v>
                </c:pt>
                <c:pt idx="1">
                  <c:v>0.6875</c:v>
                </c:pt>
                <c:pt idx="2">
                  <c:v>2.5625</c:v>
                </c:pt>
                <c:pt idx="3">
                  <c:v>-0.5</c:v>
                </c:pt>
                <c:pt idx="4">
                  <c:v>-0.375</c:v>
                </c:pt>
                <c:pt idx="5">
                  <c:v>0</c:v>
                </c:pt>
                <c:pt idx="6">
                  <c:v>6.25E-2</c:v>
                </c:pt>
                <c:pt idx="7">
                  <c:v>0.375</c:v>
                </c:pt>
                <c:pt idx="8">
                  <c:v>-6.25E-2</c:v>
                </c:pt>
                <c:pt idx="9">
                  <c:v>2.25</c:v>
                </c:pt>
                <c:pt idx="10">
                  <c:v>-6.25E-2</c:v>
                </c:pt>
                <c:pt idx="11">
                  <c:v>1.625</c:v>
                </c:pt>
                <c:pt idx="12">
                  <c:v>1.125</c:v>
                </c:pt>
                <c:pt idx="13">
                  <c:v>0.5</c:v>
                </c:pt>
                <c:pt idx="14">
                  <c:v>-0.125</c:v>
                </c:pt>
                <c:pt idx="15">
                  <c:v>1.125</c:v>
                </c:pt>
                <c:pt idx="16">
                  <c:v>0.75</c:v>
                </c:pt>
                <c:pt idx="17">
                  <c:v>1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581-423C-BCAF-DA1F2C6E4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691439"/>
        <c:axId val="1957696015"/>
      </c:scatterChart>
      <c:valAx>
        <c:axId val="1957691439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</a:t>
                </a:r>
                <a:r>
                  <a:rPr lang="en-US" sz="18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Illness (Years)</a:t>
                </a:r>
                <a:endParaRPr lang="en-US" sz="18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57696015"/>
        <c:crosses val="autoZero"/>
        <c:crossBetween val="midCat"/>
      </c:valAx>
      <c:valAx>
        <c:axId val="19576960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ual Dependence (°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57691439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14A32A48-ABF2-4EB0-92F3-32EF9CA4E8D7}">
          <cx:tx>
            <cx:txData>
              <cx:f>_xlchart.v1.0</cx:f>
              <cx:v>Controls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F83F2BF-C615-423F-891D-5C126F2383C9}">
          <cx:tx>
            <cx:txData>
              <cx:f>_xlchart.v1.2</cx:f>
              <cx:v>Pattients with Schizophrenia</cx:v>
            </cx:txData>
          </cx:tx>
          <cx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Visual Dependence (°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Visual Dependence (°)</a:t>
              </a:r>
            </a:p>
          </cx:txPr>
        </cx:title>
        <cx:majorTickMarks type="out"/>
        <cx:tickLabels/>
        <cx:numFmt formatCode="0.0" sourceLinked="0"/>
        <cx:spPr>
          <a:ln>
            <a:solidFill>
              <a:schemeClr val="tx1">
                <a:alpha val="88000"/>
              </a:schemeClr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300"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3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4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17500</xdr:colOff>
      <xdr:row>0</xdr:row>
      <xdr:rowOff>595085</xdr:rowOff>
    </xdr:from>
    <xdr:to>
      <xdr:col>31</xdr:col>
      <xdr:colOff>342900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E02067-9D8E-47C1-AD79-1CEB711903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154214</xdr:colOff>
      <xdr:row>0</xdr:row>
      <xdr:rowOff>662214</xdr:rowOff>
    </xdr:from>
    <xdr:to>
      <xdr:col>40</xdr:col>
      <xdr:colOff>422577</xdr:colOff>
      <xdr:row>17</xdr:row>
      <xdr:rowOff>533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DCA494-6CC4-419C-BA1A-E6692E8585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571500</xdr:colOff>
      <xdr:row>20</xdr:row>
      <xdr:rowOff>50800</xdr:rowOff>
    </xdr:from>
    <xdr:to>
      <xdr:col>41</xdr:col>
      <xdr:colOff>419100</xdr:colOff>
      <xdr:row>40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2AB508-1DF5-4E50-898E-D7C8F31CA5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0</xdr:colOff>
      <xdr:row>1</xdr:row>
      <xdr:rowOff>0</xdr:rowOff>
    </xdr:from>
    <xdr:to>
      <xdr:col>54</xdr:col>
      <xdr:colOff>373224</xdr:colOff>
      <xdr:row>21</xdr:row>
      <xdr:rowOff>2643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52FB353F-B1ED-482A-9D09-0289E863272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344100" y="685800"/>
              <a:ext cx="6723224" cy="488716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946f664282396418/Research-Publication%20Submissions/PLOS%20One%20-SCZ/All%20Schizophrenia%20Study%20Data%20(14)%20(version%20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rols -Frame"/>
      <sheetName val="Controls-Disc"/>
      <sheetName val="Patients-Frame"/>
      <sheetName val="Patients-Disc"/>
      <sheetName val="Frame Data - Contrls and Patien"/>
      <sheetName val="Disc Data- Controls &amp; Patients"/>
      <sheetName val="Histograms"/>
      <sheetName val="Box Plots"/>
      <sheetName val="Other Graphs"/>
    </sheetNames>
    <sheetDataSet>
      <sheetData sheetId="0"/>
      <sheetData sheetId="1">
        <row r="2">
          <cell r="AI2" t="str">
            <v>Controls</v>
          </cell>
          <cell r="AJ2" t="str">
            <v>Pattients with Schizophrenia</v>
          </cell>
        </row>
        <row r="3">
          <cell r="AI3">
            <v>0.25</v>
          </cell>
          <cell r="AJ3">
            <v>0.125</v>
          </cell>
        </row>
        <row r="4">
          <cell r="AI4">
            <v>0.625</v>
          </cell>
          <cell r="AJ4">
            <v>0.6875</v>
          </cell>
        </row>
        <row r="5">
          <cell r="AI5">
            <v>0.3125</v>
          </cell>
          <cell r="AJ5">
            <v>2.5625</v>
          </cell>
        </row>
        <row r="6">
          <cell r="AI6">
            <v>0.5625</v>
          </cell>
          <cell r="AJ6">
            <v>-0.5</v>
          </cell>
        </row>
        <row r="7">
          <cell r="AI7">
            <v>-0.25</v>
          </cell>
          <cell r="AJ7">
            <v>-0.375</v>
          </cell>
        </row>
        <row r="8">
          <cell r="AI8">
            <v>0.375</v>
          </cell>
          <cell r="AJ8">
            <v>0</v>
          </cell>
        </row>
        <row r="9">
          <cell r="AI9">
            <v>0.375</v>
          </cell>
          <cell r="AJ9">
            <v>0.375</v>
          </cell>
        </row>
        <row r="10">
          <cell r="AI10">
            <v>1.1875</v>
          </cell>
          <cell r="AJ10">
            <v>-6.25E-2</v>
          </cell>
        </row>
        <row r="11">
          <cell r="AI11">
            <v>1.0625</v>
          </cell>
          <cell r="AJ11">
            <v>2.25</v>
          </cell>
        </row>
        <row r="12">
          <cell r="AI12">
            <v>0.5</v>
          </cell>
          <cell r="AJ12">
            <v>-6.25E-2</v>
          </cell>
        </row>
        <row r="13">
          <cell r="AI13">
            <v>0.875</v>
          </cell>
          <cell r="AJ13">
            <v>1.625</v>
          </cell>
        </row>
        <row r="14">
          <cell r="AI14">
            <v>-0.4375</v>
          </cell>
          <cell r="AJ14">
            <v>1.125</v>
          </cell>
        </row>
        <row r="15">
          <cell r="AI15">
            <v>0.5625</v>
          </cell>
          <cell r="AJ15">
            <v>0.5</v>
          </cell>
        </row>
        <row r="16">
          <cell r="AI16">
            <v>0.125</v>
          </cell>
          <cell r="AJ16">
            <v>-0.125</v>
          </cell>
        </row>
        <row r="17">
          <cell r="AI17">
            <v>0.125</v>
          </cell>
          <cell r="AJ17">
            <v>1.125</v>
          </cell>
        </row>
        <row r="18">
          <cell r="AI18">
            <v>-6.25E-2</v>
          </cell>
          <cell r="AJ18">
            <v>0.75</v>
          </cell>
        </row>
        <row r="19">
          <cell r="AI19">
            <v>1.375</v>
          </cell>
          <cell r="AJ19">
            <v>1.375</v>
          </cell>
        </row>
        <row r="20">
          <cell r="AI20">
            <v>1.5</v>
          </cell>
          <cell r="AJ20">
            <v>6.25E-2</v>
          </cell>
        </row>
        <row r="21">
          <cell r="AI21">
            <v>0.6875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79AE7-BF66-4B46-A224-D12131D7A935}">
  <dimension ref="A1:T67"/>
  <sheetViews>
    <sheetView zoomScale="40" zoomScaleNormal="40" workbookViewId="0">
      <selection activeCell="I47" sqref="I47"/>
    </sheetView>
  </sheetViews>
  <sheetFormatPr defaultRowHeight="21.5" customHeight="1" x14ac:dyDescent="0.35"/>
  <cols>
    <col min="1" max="1" width="12.36328125" customWidth="1"/>
    <col min="2" max="2" width="13" customWidth="1"/>
    <col min="3" max="3" width="19.81640625" customWidth="1"/>
    <col min="4" max="4" width="14.54296875" customWidth="1"/>
    <col min="5" max="5" width="12.7265625" customWidth="1"/>
    <col min="6" max="6" width="22.81640625" style="2" customWidth="1"/>
    <col min="7" max="7" width="13.36328125" customWidth="1"/>
    <col min="8" max="8" width="13.6328125" customWidth="1"/>
    <col min="9" max="9" width="12.453125" customWidth="1"/>
    <col min="10" max="10" width="16.7265625" customWidth="1"/>
    <col min="11" max="11" width="10.7265625" customWidth="1"/>
    <col min="12" max="12" width="14.08984375" customWidth="1"/>
    <col min="13" max="13" width="12.36328125" customWidth="1"/>
    <col min="14" max="14" width="12" customWidth="1"/>
    <col min="15" max="15" width="17.7265625" customWidth="1"/>
    <col min="16" max="16" width="13.7265625" customWidth="1"/>
    <col min="17" max="17" width="15.6328125" customWidth="1"/>
    <col min="18" max="18" width="13.36328125" customWidth="1"/>
    <col min="19" max="19" width="13.08984375" customWidth="1"/>
    <col min="20" max="20" width="10.81640625" customWidth="1"/>
  </cols>
  <sheetData>
    <row r="1" spans="1:20" s="7" customFormat="1" ht="55" customHeight="1" x14ac:dyDescent="0.35">
      <c r="A1" s="49" t="s">
        <v>131</v>
      </c>
      <c r="B1" s="49"/>
      <c r="C1" s="49"/>
      <c r="D1" s="49"/>
      <c r="E1" s="49"/>
      <c r="F1" s="49"/>
      <c r="G1" s="49"/>
      <c r="H1" s="49"/>
      <c r="I1" s="49"/>
      <c r="J1" s="49"/>
      <c r="K1" s="50" t="s">
        <v>132</v>
      </c>
      <c r="L1" s="50"/>
      <c r="M1" s="50"/>
      <c r="N1" s="50"/>
      <c r="O1" s="50"/>
      <c r="P1" s="15"/>
    </row>
    <row r="2" spans="1:20" s="24" customFormat="1" ht="56.5" customHeight="1" x14ac:dyDescent="0.35">
      <c r="A2" s="1" t="s">
        <v>0</v>
      </c>
      <c r="B2" s="1" t="s">
        <v>1</v>
      </c>
      <c r="C2" s="1" t="s">
        <v>2</v>
      </c>
      <c r="D2" s="1" t="s">
        <v>124</v>
      </c>
      <c r="E2" s="1" t="s">
        <v>125</v>
      </c>
      <c r="F2" s="1" t="s">
        <v>3</v>
      </c>
      <c r="G2" s="1" t="s">
        <v>4</v>
      </c>
      <c r="H2" s="5" t="s">
        <v>126</v>
      </c>
      <c r="I2" s="5" t="s">
        <v>127</v>
      </c>
      <c r="J2" s="1" t="s">
        <v>5</v>
      </c>
      <c r="K2" s="1" t="s">
        <v>1</v>
      </c>
      <c r="L2" s="1" t="s">
        <v>2</v>
      </c>
      <c r="M2" s="1" t="s">
        <v>124</v>
      </c>
      <c r="N2" s="1" t="s">
        <v>125</v>
      </c>
      <c r="O2" s="5" t="s">
        <v>6</v>
      </c>
      <c r="Q2" s="46" t="s">
        <v>128</v>
      </c>
      <c r="R2" s="26" t="s">
        <v>129</v>
      </c>
      <c r="S2" s="27" t="s">
        <v>25</v>
      </c>
      <c r="T2" s="27" t="s">
        <v>26</v>
      </c>
    </row>
    <row r="3" spans="1:20" s="6" customFormat="1" ht="21.5" customHeight="1" x14ac:dyDescent="0.35">
      <c r="A3" s="23">
        <v>1</v>
      </c>
      <c r="B3" s="32">
        <v>-1.125</v>
      </c>
      <c r="C3" s="32">
        <v>-0.75</v>
      </c>
      <c r="D3" s="32">
        <v>-1.5</v>
      </c>
      <c r="E3" s="32">
        <v>-0.25</v>
      </c>
      <c r="F3" s="32">
        <v>1.125</v>
      </c>
      <c r="G3" s="32">
        <v>0.75</v>
      </c>
      <c r="H3" s="32">
        <v>1.5</v>
      </c>
      <c r="I3" s="32">
        <v>0.5</v>
      </c>
      <c r="J3" s="32">
        <v>1</v>
      </c>
      <c r="K3" s="23">
        <v>10.38175</v>
      </c>
      <c r="L3" s="32">
        <v>20.172750000000001</v>
      </c>
      <c r="M3" s="32">
        <v>16.522500000000001</v>
      </c>
      <c r="N3" s="32">
        <v>17.087</v>
      </c>
      <c r="O3" s="32">
        <v>16.804749999999999</v>
      </c>
      <c r="P3" s="32"/>
      <c r="Q3" s="32">
        <f>H3-G3</f>
        <v>0.75</v>
      </c>
      <c r="R3" s="32">
        <f>I3-G3</f>
        <v>-0.25</v>
      </c>
      <c r="S3" s="32">
        <f>AVERAGE(Q3:R3)</f>
        <v>0.25</v>
      </c>
      <c r="T3" s="32" t="s">
        <v>79</v>
      </c>
    </row>
    <row r="4" spans="1:20" s="6" customFormat="1" ht="21.5" customHeight="1" x14ac:dyDescent="0.35">
      <c r="A4" s="23">
        <v>2</v>
      </c>
      <c r="B4" s="32">
        <v>1.5</v>
      </c>
      <c r="C4" s="32">
        <v>0.5</v>
      </c>
      <c r="D4" s="32">
        <v>0.5</v>
      </c>
      <c r="E4" s="32">
        <v>2</v>
      </c>
      <c r="F4" s="32">
        <v>1.5</v>
      </c>
      <c r="G4" s="32">
        <v>0.75</v>
      </c>
      <c r="H4" s="32">
        <v>0.75</v>
      </c>
      <c r="I4" s="32">
        <v>2</v>
      </c>
      <c r="J4" s="32">
        <v>1.375</v>
      </c>
      <c r="K4" s="23">
        <v>5.2270000000000003</v>
      </c>
      <c r="L4" s="32">
        <v>6.7142500000000007</v>
      </c>
      <c r="M4" s="32">
        <v>4.5949999999999998</v>
      </c>
      <c r="N4" s="32">
        <v>4.4640000000000004</v>
      </c>
      <c r="O4" s="32">
        <v>4.5295000000000005</v>
      </c>
      <c r="P4" s="32"/>
      <c r="Q4" s="32">
        <f t="shared" ref="Q4:Q21" si="0">H4-G4</f>
        <v>0</v>
      </c>
      <c r="R4" s="32">
        <f t="shared" ref="R4:R21" si="1">I4-G4</f>
        <v>1.25</v>
      </c>
      <c r="S4" s="32">
        <f t="shared" ref="S4:S21" si="2">AVERAGE(Q4:R4)</f>
        <v>0.625</v>
      </c>
      <c r="T4" s="32" t="s">
        <v>79</v>
      </c>
    </row>
    <row r="5" spans="1:20" s="6" customFormat="1" ht="21.5" customHeight="1" x14ac:dyDescent="0.35">
      <c r="A5" s="23">
        <v>3</v>
      </c>
      <c r="B5" s="32">
        <v>0.25</v>
      </c>
      <c r="C5" s="32">
        <v>0.125</v>
      </c>
      <c r="D5" s="32">
        <v>-0.125</v>
      </c>
      <c r="E5" s="32">
        <v>0.75</v>
      </c>
      <c r="F5" s="32">
        <v>0.25</v>
      </c>
      <c r="G5" s="32">
        <v>0.125</v>
      </c>
      <c r="H5" s="32">
        <v>0.125</v>
      </c>
      <c r="I5" s="32">
        <v>0.75</v>
      </c>
      <c r="J5" s="32">
        <v>0.4375</v>
      </c>
      <c r="K5" s="23">
        <v>7.3464999999999998</v>
      </c>
      <c r="L5" s="32">
        <v>12.229750000000001</v>
      </c>
      <c r="M5" s="32">
        <v>11.021000000000001</v>
      </c>
      <c r="N5" s="32">
        <v>10.54575</v>
      </c>
      <c r="O5" s="32">
        <v>10.783374999999999</v>
      </c>
      <c r="P5" s="32"/>
      <c r="Q5" s="32">
        <f t="shared" si="0"/>
        <v>0</v>
      </c>
      <c r="R5" s="32">
        <f t="shared" si="1"/>
        <v>0.625</v>
      </c>
      <c r="S5" s="32">
        <f t="shared" si="2"/>
        <v>0.3125</v>
      </c>
      <c r="T5" s="32" t="s">
        <v>80</v>
      </c>
    </row>
    <row r="6" spans="1:20" s="6" customFormat="1" ht="21.5" customHeight="1" x14ac:dyDescent="0.35">
      <c r="A6" s="23">
        <v>4</v>
      </c>
      <c r="B6" s="32">
        <v>-1.125</v>
      </c>
      <c r="C6" s="32">
        <v>-1.125</v>
      </c>
      <c r="D6" s="32">
        <v>-2.75</v>
      </c>
      <c r="E6" s="32">
        <v>-0.625</v>
      </c>
      <c r="F6" s="32">
        <v>1.125</v>
      </c>
      <c r="G6" s="32">
        <v>1.125</v>
      </c>
      <c r="H6" s="32">
        <v>2.75</v>
      </c>
      <c r="I6" s="32">
        <v>0.625</v>
      </c>
      <c r="J6" s="32">
        <v>1.6875</v>
      </c>
      <c r="K6" s="23">
        <v>6.2835000000000001</v>
      </c>
      <c r="L6" s="32">
        <v>9.2272500000000015</v>
      </c>
      <c r="M6" s="32">
        <v>14.0465</v>
      </c>
      <c r="N6" s="32">
        <v>10.50675</v>
      </c>
      <c r="O6" s="32">
        <v>12.276624999999999</v>
      </c>
      <c r="P6" s="32"/>
      <c r="Q6" s="32">
        <f t="shared" si="0"/>
        <v>1.625</v>
      </c>
      <c r="R6" s="32">
        <f t="shared" si="1"/>
        <v>-0.5</v>
      </c>
      <c r="S6" s="32">
        <f t="shared" si="2"/>
        <v>0.5625</v>
      </c>
      <c r="T6" s="32" t="s">
        <v>79</v>
      </c>
    </row>
    <row r="7" spans="1:20" s="6" customFormat="1" ht="21.5" customHeight="1" x14ac:dyDescent="0.35">
      <c r="A7" s="23">
        <v>5</v>
      </c>
      <c r="B7" s="32">
        <v>-0.5</v>
      </c>
      <c r="C7" s="32">
        <v>-1</v>
      </c>
      <c r="D7" s="32">
        <v>-1.625</v>
      </c>
      <c r="E7" s="32">
        <v>0.625</v>
      </c>
      <c r="F7" s="32">
        <v>0.5</v>
      </c>
      <c r="G7" s="32">
        <v>1.5</v>
      </c>
      <c r="H7" s="32">
        <v>1.625</v>
      </c>
      <c r="I7" s="32">
        <v>0.875</v>
      </c>
      <c r="J7" s="32">
        <v>1.25</v>
      </c>
      <c r="K7" s="23">
        <v>10.932500000000001</v>
      </c>
      <c r="L7" s="32">
        <v>11.51075</v>
      </c>
      <c r="M7" s="32">
        <v>12.926499999999999</v>
      </c>
      <c r="N7" s="32">
        <v>15.714499999999997</v>
      </c>
      <c r="O7" s="32">
        <v>14.320499999999999</v>
      </c>
      <c r="P7" s="32"/>
      <c r="Q7" s="32">
        <f t="shared" si="0"/>
        <v>0.125</v>
      </c>
      <c r="R7" s="32">
        <f t="shared" si="1"/>
        <v>-0.625</v>
      </c>
      <c r="S7" s="32">
        <f t="shared" si="2"/>
        <v>-0.25</v>
      </c>
      <c r="T7" s="32" t="s">
        <v>80</v>
      </c>
    </row>
    <row r="8" spans="1:20" s="6" customFormat="1" ht="21.5" customHeight="1" x14ac:dyDescent="0.35">
      <c r="A8" s="23">
        <v>6</v>
      </c>
      <c r="B8" s="32">
        <v>-0.375</v>
      </c>
      <c r="C8" s="32">
        <v>0.125</v>
      </c>
      <c r="D8" s="32">
        <v>-0.375</v>
      </c>
      <c r="E8" s="32">
        <v>0.625</v>
      </c>
      <c r="F8" s="32">
        <v>0.875</v>
      </c>
      <c r="G8" s="32">
        <v>0.625</v>
      </c>
      <c r="H8" s="32">
        <v>0.875</v>
      </c>
      <c r="I8" s="32">
        <v>1.125</v>
      </c>
      <c r="J8" s="32">
        <v>1</v>
      </c>
      <c r="K8" s="23">
        <v>6.4562499999999998</v>
      </c>
      <c r="L8" s="32">
        <v>8.5120000000000005</v>
      </c>
      <c r="M8" s="32">
        <v>10.295499999999999</v>
      </c>
      <c r="N8" s="32">
        <v>5.8352500000000003</v>
      </c>
      <c r="O8" s="32">
        <v>8.0653749999999995</v>
      </c>
      <c r="P8" s="32"/>
      <c r="Q8" s="32">
        <f t="shared" si="0"/>
        <v>0.25</v>
      </c>
      <c r="R8" s="32">
        <f t="shared" si="1"/>
        <v>0.5</v>
      </c>
      <c r="S8" s="32">
        <f t="shared" si="2"/>
        <v>0.375</v>
      </c>
      <c r="T8" s="32" t="s">
        <v>80</v>
      </c>
    </row>
    <row r="9" spans="1:20" s="6" customFormat="1" ht="21.5" customHeight="1" x14ac:dyDescent="0.35">
      <c r="A9" s="23">
        <v>7</v>
      </c>
      <c r="B9" s="32">
        <v>1</v>
      </c>
      <c r="C9" s="32">
        <v>1.125</v>
      </c>
      <c r="D9" s="32">
        <v>1.75</v>
      </c>
      <c r="E9" s="32">
        <v>1.25</v>
      </c>
      <c r="F9" s="32">
        <v>1</v>
      </c>
      <c r="G9" s="32">
        <v>1.125</v>
      </c>
      <c r="H9" s="32">
        <v>1.75</v>
      </c>
      <c r="I9" s="32">
        <v>1.25</v>
      </c>
      <c r="J9" s="32">
        <v>1.5</v>
      </c>
      <c r="K9" s="23">
        <v>5.2635000000000005</v>
      </c>
      <c r="L9" s="32">
        <v>7.1577500000000001</v>
      </c>
      <c r="M9" s="32">
        <v>5.7065000000000001</v>
      </c>
      <c r="N9" s="32">
        <v>6.5225</v>
      </c>
      <c r="O9" s="32">
        <v>6.1144999999999996</v>
      </c>
      <c r="P9" s="32"/>
      <c r="Q9" s="32">
        <f t="shared" si="0"/>
        <v>0.625</v>
      </c>
      <c r="R9" s="32">
        <f t="shared" si="1"/>
        <v>0.125</v>
      </c>
      <c r="S9" s="32">
        <f t="shared" si="2"/>
        <v>0.375</v>
      </c>
      <c r="T9" s="32" t="s">
        <v>80</v>
      </c>
    </row>
    <row r="10" spans="1:20" s="6" customFormat="1" ht="21.5" customHeight="1" x14ac:dyDescent="0.35">
      <c r="A10" s="23">
        <v>8</v>
      </c>
      <c r="B10" s="32">
        <v>-0.5</v>
      </c>
      <c r="C10" s="32">
        <v>-0.625</v>
      </c>
      <c r="D10" s="32">
        <v>-3</v>
      </c>
      <c r="E10" s="32">
        <v>0.625</v>
      </c>
      <c r="F10" s="32">
        <v>0.75</v>
      </c>
      <c r="G10" s="32">
        <v>0.875</v>
      </c>
      <c r="H10" s="32">
        <v>3</v>
      </c>
      <c r="I10" s="32">
        <v>1.125</v>
      </c>
      <c r="J10" s="32">
        <v>2.0625</v>
      </c>
      <c r="K10" s="23">
        <v>5.4702500000000001</v>
      </c>
      <c r="L10" s="32">
        <v>7.3674999999999997</v>
      </c>
      <c r="M10" s="32">
        <v>8.1327500000000015</v>
      </c>
      <c r="N10" s="32">
        <v>7.6592500000000001</v>
      </c>
      <c r="O10" s="32">
        <v>7.8960000000000008</v>
      </c>
      <c r="P10" s="32"/>
      <c r="Q10" s="32">
        <f t="shared" si="0"/>
        <v>2.125</v>
      </c>
      <c r="R10" s="32">
        <f t="shared" si="1"/>
        <v>0.25</v>
      </c>
      <c r="S10" s="32">
        <f t="shared" si="2"/>
        <v>1.1875</v>
      </c>
      <c r="T10" s="32" t="s">
        <v>80</v>
      </c>
    </row>
    <row r="11" spans="1:20" s="6" customFormat="1" ht="21.5" customHeight="1" x14ac:dyDescent="0.35">
      <c r="A11" s="23">
        <v>9</v>
      </c>
      <c r="B11" s="32">
        <v>0.125</v>
      </c>
      <c r="C11" s="32">
        <v>-1.375</v>
      </c>
      <c r="D11" s="32">
        <v>-3.125</v>
      </c>
      <c r="E11" s="32">
        <v>3</v>
      </c>
      <c r="F11" s="32">
        <v>1.625</v>
      </c>
      <c r="G11" s="32">
        <v>2.125</v>
      </c>
      <c r="H11" s="32">
        <v>3.375</v>
      </c>
      <c r="I11" s="32">
        <v>3</v>
      </c>
      <c r="J11" s="32">
        <v>3.1875</v>
      </c>
      <c r="K11" s="23">
        <v>4.1032500000000001</v>
      </c>
      <c r="L11" s="32">
        <v>5.4165000000000001</v>
      </c>
      <c r="M11" s="32">
        <v>7.4692499999999997</v>
      </c>
      <c r="N11" s="32">
        <v>4.3770000000000007</v>
      </c>
      <c r="O11" s="32">
        <v>5.9231250000000006</v>
      </c>
      <c r="P11" s="32"/>
      <c r="Q11" s="32">
        <f t="shared" si="0"/>
        <v>1.25</v>
      </c>
      <c r="R11" s="32">
        <f t="shared" si="1"/>
        <v>0.875</v>
      </c>
      <c r="S11" s="32">
        <f t="shared" si="2"/>
        <v>1.0625</v>
      </c>
      <c r="T11" s="32" t="s">
        <v>79</v>
      </c>
    </row>
    <row r="12" spans="1:20" s="6" customFormat="1" ht="21.5" customHeight="1" x14ac:dyDescent="0.35">
      <c r="A12" s="23">
        <v>10</v>
      </c>
      <c r="B12" s="32">
        <v>2.25</v>
      </c>
      <c r="C12" s="32">
        <v>3.625</v>
      </c>
      <c r="D12" s="32">
        <v>1.75</v>
      </c>
      <c r="E12" s="32">
        <v>6.5</v>
      </c>
      <c r="F12" s="32">
        <v>2.25</v>
      </c>
      <c r="G12" s="32">
        <v>3.625</v>
      </c>
      <c r="H12" s="32">
        <v>1.75</v>
      </c>
      <c r="I12" s="32">
        <v>6.5</v>
      </c>
      <c r="J12" s="32">
        <v>4.125</v>
      </c>
      <c r="K12" s="23">
        <v>3.3009999999999997</v>
      </c>
      <c r="L12" s="32">
        <v>3.4127499999999995</v>
      </c>
      <c r="M12" s="32">
        <v>4.3869999999999996</v>
      </c>
      <c r="N12" s="32">
        <v>4.6724999999999994</v>
      </c>
      <c r="O12" s="32">
        <v>4.5297499999999999</v>
      </c>
      <c r="P12" s="32"/>
      <c r="Q12" s="32">
        <f t="shared" si="0"/>
        <v>-1.875</v>
      </c>
      <c r="R12" s="32">
        <f t="shared" si="1"/>
        <v>2.875</v>
      </c>
      <c r="S12" s="32">
        <f t="shared" si="2"/>
        <v>0.5</v>
      </c>
      <c r="T12" s="32" t="s">
        <v>79</v>
      </c>
    </row>
    <row r="13" spans="1:20" s="6" customFormat="1" ht="21.5" customHeight="1" x14ac:dyDescent="0.35">
      <c r="A13" s="23">
        <v>11</v>
      </c>
      <c r="B13" s="32">
        <v>0.5</v>
      </c>
      <c r="C13" s="32">
        <v>0.375</v>
      </c>
      <c r="D13" s="32">
        <v>-0.5</v>
      </c>
      <c r="E13" s="32">
        <v>1.75</v>
      </c>
      <c r="F13" s="32">
        <v>0.5</v>
      </c>
      <c r="G13" s="32">
        <v>0.625</v>
      </c>
      <c r="H13" s="32">
        <v>1.25</v>
      </c>
      <c r="I13" s="32">
        <v>1.75</v>
      </c>
      <c r="J13" s="32">
        <v>1.5</v>
      </c>
      <c r="K13" s="23">
        <v>5.8832499999999994</v>
      </c>
      <c r="L13" s="32">
        <v>8.1695000000000011</v>
      </c>
      <c r="M13" s="32">
        <v>5.7872500000000002</v>
      </c>
      <c r="N13" s="32">
        <v>5.4452499999999997</v>
      </c>
      <c r="O13" s="32">
        <v>5.61625</v>
      </c>
      <c r="P13" s="32"/>
      <c r="Q13" s="32">
        <f t="shared" si="0"/>
        <v>0.625</v>
      </c>
      <c r="R13" s="32">
        <f t="shared" si="1"/>
        <v>1.125</v>
      </c>
      <c r="S13" s="32">
        <f t="shared" si="2"/>
        <v>0.875</v>
      </c>
      <c r="T13" s="32" t="s">
        <v>80</v>
      </c>
    </row>
    <row r="14" spans="1:20" s="6" customFormat="1" ht="21.5" customHeight="1" x14ac:dyDescent="0.35">
      <c r="A14" s="23">
        <v>12</v>
      </c>
      <c r="B14" s="32">
        <v>-1.125</v>
      </c>
      <c r="C14" s="32">
        <v>-2.375</v>
      </c>
      <c r="D14" s="32">
        <v>-3.125</v>
      </c>
      <c r="E14" s="32">
        <v>0.75</v>
      </c>
      <c r="F14" s="32">
        <v>1.125</v>
      </c>
      <c r="G14" s="32">
        <v>2.375</v>
      </c>
      <c r="H14" s="32">
        <v>3.125</v>
      </c>
      <c r="I14" s="32">
        <v>0.75</v>
      </c>
      <c r="J14" s="32">
        <v>1.9375</v>
      </c>
      <c r="K14" s="23">
        <v>14.1145</v>
      </c>
      <c r="L14" s="32">
        <v>13.1325</v>
      </c>
      <c r="M14" s="32">
        <v>16.837499999999999</v>
      </c>
      <c r="N14" s="32">
        <v>16.522500000000001</v>
      </c>
      <c r="O14" s="32">
        <v>16.68</v>
      </c>
      <c r="P14" s="32"/>
      <c r="Q14" s="32">
        <f t="shared" si="0"/>
        <v>0.75</v>
      </c>
      <c r="R14" s="32">
        <f t="shared" si="1"/>
        <v>-1.625</v>
      </c>
      <c r="S14" s="32">
        <f t="shared" si="2"/>
        <v>-0.4375</v>
      </c>
      <c r="T14" s="33">
        <v>1</v>
      </c>
    </row>
    <row r="15" spans="1:20" s="6" customFormat="1" ht="21.5" customHeight="1" x14ac:dyDescent="0.35">
      <c r="A15" s="23">
        <v>13</v>
      </c>
      <c r="B15" s="32">
        <v>1.125</v>
      </c>
      <c r="C15" s="32">
        <v>1.125</v>
      </c>
      <c r="D15" s="32">
        <v>-0.875</v>
      </c>
      <c r="E15" s="32">
        <v>2.5</v>
      </c>
      <c r="F15" s="32">
        <v>1.125</v>
      </c>
      <c r="G15" s="32">
        <v>1.125</v>
      </c>
      <c r="H15" s="32">
        <v>0.875</v>
      </c>
      <c r="I15" s="32">
        <v>2.5</v>
      </c>
      <c r="J15" s="32">
        <v>1.6875</v>
      </c>
      <c r="K15" s="23">
        <v>7.6012500000000003</v>
      </c>
      <c r="L15" s="32">
        <v>12.152750000000001</v>
      </c>
      <c r="M15" s="32">
        <v>14.799250000000001</v>
      </c>
      <c r="N15" s="32">
        <v>11.121500000000001</v>
      </c>
      <c r="O15" s="32">
        <v>12.960375000000001</v>
      </c>
      <c r="P15" s="32"/>
      <c r="Q15" s="32">
        <f t="shared" si="0"/>
        <v>-0.25</v>
      </c>
      <c r="R15" s="32">
        <f t="shared" si="1"/>
        <v>1.375</v>
      </c>
      <c r="S15" s="32">
        <f t="shared" si="2"/>
        <v>0.5625</v>
      </c>
      <c r="T15" s="33">
        <v>1</v>
      </c>
    </row>
    <row r="16" spans="1:20" s="6" customFormat="1" ht="21.5" customHeight="1" x14ac:dyDescent="0.35">
      <c r="A16" s="23">
        <v>14</v>
      </c>
      <c r="B16" s="32">
        <v>0.5</v>
      </c>
      <c r="C16" s="32">
        <v>0.125</v>
      </c>
      <c r="D16" s="32">
        <v>0</v>
      </c>
      <c r="E16" s="32">
        <v>0.75</v>
      </c>
      <c r="F16" s="32">
        <v>0.5</v>
      </c>
      <c r="G16" s="32">
        <v>0.375</v>
      </c>
      <c r="H16" s="32">
        <v>0.25</v>
      </c>
      <c r="I16" s="32">
        <v>0.75</v>
      </c>
      <c r="J16" s="32">
        <v>0.5</v>
      </c>
      <c r="K16" s="23">
        <v>6.6062499999999993</v>
      </c>
      <c r="L16" s="32">
        <v>12.78125</v>
      </c>
      <c r="M16" s="32">
        <v>8.4682500000000012</v>
      </c>
      <c r="N16" s="32">
        <v>10.453749999999999</v>
      </c>
      <c r="O16" s="32">
        <v>9.4610000000000003</v>
      </c>
      <c r="P16" s="32"/>
      <c r="Q16" s="32">
        <f t="shared" si="0"/>
        <v>-0.125</v>
      </c>
      <c r="R16" s="32">
        <f t="shared" si="1"/>
        <v>0.375</v>
      </c>
      <c r="S16" s="32">
        <f t="shared" si="2"/>
        <v>0.125</v>
      </c>
      <c r="T16" s="33">
        <v>1</v>
      </c>
    </row>
    <row r="17" spans="1:20" s="6" customFormat="1" ht="21.5" customHeight="1" x14ac:dyDescent="0.35">
      <c r="A17" s="23">
        <v>15</v>
      </c>
      <c r="B17" s="32">
        <v>-0.75</v>
      </c>
      <c r="C17" s="32">
        <v>-0.875</v>
      </c>
      <c r="D17" s="32">
        <v>-1</v>
      </c>
      <c r="E17" s="32">
        <v>-1</v>
      </c>
      <c r="F17" s="32">
        <v>0.75</v>
      </c>
      <c r="G17" s="32">
        <v>0.875</v>
      </c>
      <c r="H17" s="32">
        <v>1</v>
      </c>
      <c r="I17" s="32">
        <v>1</v>
      </c>
      <c r="J17" s="32">
        <v>1</v>
      </c>
      <c r="K17" s="23">
        <v>6.1262499999999998</v>
      </c>
      <c r="L17" s="32">
        <v>8.3454999999999995</v>
      </c>
      <c r="M17" s="32">
        <v>6.4859999999999998</v>
      </c>
      <c r="N17" s="32">
        <v>7.4064999999999994</v>
      </c>
      <c r="O17" s="32">
        <v>6.9462499999999991</v>
      </c>
      <c r="P17" s="32"/>
      <c r="Q17" s="32">
        <f t="shared" si="0"/>
        <v>0.125</v>
      </c>
      <c r="R17" s="32">
        <f t="shared" si="1"/>
        <v>0.125</v>
      </c>
      <c r="S17" s="32">
        <f t="shared" si="2"/>
        <v>0.125</v>
      </c>
      <c r="T17" s="33">
        <v>1</v>
      </c>
    </row>
    <row r="18" spans="1:20" s="6" customFormat="1" ht="21.5" customHeight="1" x14ac:dyDescent="0.35">
      <c r="A18" s="23">
        <v>16</v>
      </c>
      <c r="B18" s="32">
        <v>0.5</v>
      </c>
      <c r="C18" s="32">
        <v>-0.625</v>
      </c>
      <c r="D18" s="32">
        <v>-0.25</v>
      </c>
      <c r="E18" s="32">
        <v>-0.125</v>
      </c>
      <c r="F18" s="32">
        <v>1</v>
      </c>
      <c r="G18" s="32">
        <v>0.875</v>
      </c>
      <c r="H18" s="32">
        <v>0.5</v>
      </c>
      <c r="I18" s="32">
        <v>1.125</v>
      </c>
      <c r="J18" s="32">
        <v>0.8125</v>
      </c>
      <c r="K18" s="23">
        <v>5.4997499999999997</v>
      </c>
      <c r="L18" s="32">
        <v>14.132750000000001</v>
      </c>
      <c r="M18" s="32">
        <v>7.9362500000000002</v>
      </c>
      <c r="N18" s="32">
        <v>17.012</v>
      </c>
      <c r="O18" s="32">
        <v>12.474125000000001</v>
      </c>
      <c r="P18" s="32"/>
      <c r="Q18" s="32">
        <f t="shared" si="0"/>
        <v>-0.375</v>
      </c>
      <c r="R18" s="32">
        <f t="shared" si="1"/>
        <v>0.25</v>
      </c>
      <c r="S18" s="32">
        <f t="shared" si="2"/>
        <v>-6.25E-2</v>
      </c>
      <c r="T18" s="33">
        <v>1</v>
      </c>
    </row>
    <row r="19" spans="1:20" s="6" customFormat="1" ht="21.5" customHeight="1" x14ac:dyDescent="0.35">
      <c r="A19" s="23">
        <v>17</v>
      </c>
      <c r="B19" s="32">
        <v>0.25</v>
      </c>
      <c r="C19" s="32">
        <v>1</v>
      </c>
      <c r="D19" s="32">
        <v>-0.125</v>
      </c>
      <c r="E19" s="32">
        <v>4.125</v>
      </c>
      <c r="F19" s="32">
        <v>1</v>
      </c>
      <c r="G19" s="32">
        <v>1</v>
      </c>
      <c r="H19" s="32">
        <v>0.625</v>
      </c>
      <c r="I19" s="32">
        <v>4.125</v>
      </c>
      <c r="J19" s="32">
        <v>2.375</v>
      </c>
      <c r="K19" s="23">
        <v>9.2264999999999997</v>
      </c>
      <c r="L19" s="32">
        <v>9.8345000000000002</v>
      </c>
      <c r="M19" s="32">
        <v>12.88025</v>
      </c>
      <c r="N19" s="32">
        <v>12.15775</v>
      </c>
      <c r="O19" s="32">
        <v>12.519</v>
      </c>
      <c r="P19" s="32"/>
      <c r="Q19" s="32">
        <f t="shared" si="0"/>
        <v>-0.375</v>
      </c>
      <c r="R19" s="32">
        <f t="shared" si="1"/>
        <v>3.125</v>
      </c>
      <c r="S19" s="32">
        <f t="shared" si="2"/>
        <v>1.375</v>
      </c>
      <c r="T19" s="33">
        <v>1</v>
      </c>
    </row>
    <row r="20" spans="1:20" s="6" customFormat="1" ht="21.5" customHeight="1" x14ac:dyDescent="0.35">
      <c r="A20" s="23">
        <v>18</v>
      </c>
      <c r="B20" s="32">
        <v>-0.375</v>
      </c>
      <c r="C20" s="32">
        <v>0.875</v>
      </c>
      <c r="D20" s="32">
        <v>-3.5</v>
      </c>
      <c r="E20" s="32">
        <v>2.75</v>
      </c>
      <c r="F20" s="32">
        <v>0.875</v>
      </c>
      <c r="G20" s="32">
        <v>1.625</v>
      </c>
      <c r="H20" s="32">
        <v>3.5</v>
      </c>
      <c r="I20" s="32">
        <v>2.75</v>
      </c>
      <c r="J20" s="32">
        <v>3.125</v>
      </c>
      <c r="K20" s="23">
        <v>11.068</v>
      </c>
      <c r="L20" s="32">
        <v>12.02525</v>
      </c>
      <c r="M20" s="32">
        <v>14.249500000000001</v>
      </c>
      <c r="N20" s="32">
        <v>9.916500000000001</v>
      </c>
      <c r="O20" s="32">
        <v>12.083000000000002</v>
      </c>
      <c r="P20" s="32"/>
      <c r="Q20" s="32">
        <f t="shared" si="0"/>
        <v>1.875</v>
      </c>
      <c r="R20" s="32">
        <f t="shared" si="1"/>
        <v>1.125</v>
      </c>
      <c r="S20" s="32">
        <f t="shared" si="2"/>
        <v>1.5</v>
      </c>
      <c r="T20" s="32" t="s">
        <v>80</v>
      </c>
    </row>
    <row r="21" spans="1:20" s="6" customFormat="1" ht="21.5" customHeight="1" x14ac:dyDescent="0.35">
      <c r="A21" s="23">
        <v>19</v>
      </c>
      <c r="B21" s="32">
        <v>0.875</v>
      </c>
      <c r="C21" s="32">
        <v>1</v>
      </c>
      <c r="D21" s="32">
        <v>1.75</v>
      </c>
      <c r="E21" s="32">
        <v>1.625</v>
      </c>
      <c r="F21" s="32">
        <v>0.875</v>
      </c>
      <c r="G21" s="32">
        <v>1</v>
      </c>
      <c r="H21" s="32">
        <v>1.75</v>
      </c>
      <c r="I21" s="32">
        <v>1.625</v>
      </c>
      <c r="J21" s="32">
        <v>1.6875</v>
      </c>
      <c r="K21" s="23">
        <v>2.4907499999999998</v>
      </c>
      <c r="L21" s="32">
        <v>2.9057499999999998</v>
      </c>
      <c r="M21" s="32">
        <v>3.7369999999999997</v>
      </c>
      <c r="N21" s="32">
        <v>2.8580000000000001</v>
      </c>
      <c r="O21" s="32">
        <v>3.2974999999999999</v>
      </c>
      <c r="P21" s="32"/>
      <c r="Q21" s="32">
        <f t="shared" si="0"/>
        <v>0.75</v>
      </c>
      <c r="R21" s="32">
        <f t="shared" si="1"/>
        <v>0.625</v>
      </c>
      <c r="S21" s="32">
        <f t="shared" si="2"/>
        <v>0.6875</v>
      </c>
      <c r="T21" s="32" t="s">
        <v>80</v>
      </c>
    </row>
    <row r="22" spans="1:20" ht="57.5" customHeight="1" x14ac:dyDescent="0.35"/>
    <row r="23" spans="1:20" ht="44" customHeight="1" x14ac:dyDescent="0.35">
      <c r="A23" s="34" t="s">
        <v>0</v>
      </c>
      <c r="B23" s="35" t="s">
        <v>26</v>
      </c>
      <c r="C23" s="36" t="s">
        <v>27</v>
      </c>
      <c r="D23" s="37" t="s">
        <v>28</v>
      </c>
      <c r="E23" s="37" t="s">
        <v>29</v>
      </c>
      <c r="F23" s="38" t="s">
        <v>30</v>
      </c>
      <c r="G23" s="34" t="s">
        <v>81</v>
      </c>
      <c r="H23" s="27" t="s">
        <v>25</v>
      </c>
      <c r="I23" s="36" t="s">
        <v>27</v>
      </c>
      <c r="K23" s="9" t="s">
        <v>27</v>
      </c>
      <c r="L23" s="1" t="s">
        <v>25</v>
      </c>
    </row>
    <row r="24" spans="1:20" s="11" customFormat="1" ht="21.5" customHeight="1" x14ac:dyDescent="0.35">
      <c r="A24" s="23">
        <v>1</v>
      </c>
      <c r="B24" s="39" t="s">
        <v>79</v>
      </c>
      <c r="C24" s="40" t="s">
        <v>82</v>
      </c>
      <c r="D24" s="40" t="s">
        <v>83</v>
      </c>
      <c r="E24" s="40" t="s">
        <v>79</v>
      </c>
      <c r="F24" s="41" t="s">
        <v>84</v>
      </c>
      <c r="G24" s="10" t="s">
        <v>79</v>
      </c>
      <c r="H24" s="13">
        <v>0.25</v>
      </c>
      <c r="I24" s="40" t="s">
        <v>82</v>
      </c>
      <c r="K24" s="13">
        <v>30</v>
      </c>
      <c r="L24" s="16">
        <v>0.25</v>
      </c>
    </row>
    <row r="25" spans="1:20" s="11" customFormat="1" ht="21.5" customHeight="1" x14ac:dyDescent="0.35">
      <c r="A25" s="23">
        <v>2</v>
      </c>
      <c r="B25" s="39" t="s">
        <v>79</v>
      </c>
      <c r="C25" s="40" t="s">
        <v>85</v>
      </c>
      <c r="D25" s="40" t="s">
        <v>86</v>
      </c>
      <c r="E25" s="40" t="s">
        <v>79</v>
      </c>
      <c r="F25" s="41" t="s">
        <v>87</v>
      </c>
      <c r="G25" s="10" t="s">
        <v>88</v>
      </c>
      <c r="H25" s="13">
        <v>0.625</v>
      </c>
      <c r="I25" s="40" t="s">
        <v>85</v>
      </c>
      <c r="K25" s="13">
        <v>36</v>
      </c>
      <c r="L25" s="16">
        <v>0.625</v>
      </c>
    </row>
    <row r="26" spans="1:20" s="11" customFormat="1" ht="21.5" customHeight="1" x14ac:dyDescent="0.35">
      <c r="A26" s="23">
        <v>3</v>
      </c>
      <c r="B26" s="39" t="s">
        <v>80</v>
      </c>
      <c r="C26" s="40" t="s">
        <v>89</v>
      </c>
      <c r="D26" s="40" t="s">
        <v>90</v>
      </c>
      <c r="E26" s="40" t="s">
        <v>79</v>
      </c>
      <c r="F26" s="41" t="s">
        <v>84</v>
      </c>
      <c r="G26" s="10" t="s">
        <v>79</v>
      </c>
      <c r="H26" s="13">
        <v>0.3125</v>
      </c>
      <c r="I26" s="40" t="s">
        <v>89</v>
      </c>
      <c r="K26" s="13">
        <v>31</v>
      </c>
      <c r="L26" s="16">
        <v>0.3125</v>
      </c>
    </row>
    <row r="27" spans="1:20" s="11" customFormat="1" ht="21.5" customHeight="1" x14ac:dyDescent="0.35">
      <c r="A27" s="23">
        <v>4</v>
      </c>
      <c r="B27" s="39" t="s">
        <v>79</v>
      </c>
      <c r="C27" s="40" t="s">
        <v>91</v>
      </c>
      <c r="D27" s="40" t="s">
        <v>92</v>
      </c>
      <c r="E27" s="40" t="s">
        <v>79</v>
      </c>
      <c r="F27" s="41" t="s">
        <v>84</v>
      </c>
      <c r="G27" s="10" t="s">
        <v>88</v>
      </c>
      <c r="H27" s="13">
        <v>0.5625</v>
      </c>
      <c r="I27" s="40" t="s">
        <v>91</v>
      </c>
      <c r="K27" s="13">
        <v>41</v>
      </c>
      <c r="L27" s="16">
        <v>0.5625</v>
      </c>
    </row>
    <row r="28" spans="1:20" s="11" customFormat="1" ht="21.5" customHeight="1" x14ac:dyDescent="0.35">
      <c r="A28" s="23">
        <v>5</v>
      </c>
      <c r="B28" s="39" t="s">
        <v>80</v>
      </c>
      <c r="C28" s="40" t="s">
        <v>93</v>
      </c>
      <c r="D28" s="40" t="s">
        <v>94</v>
      </c>
      <c r="E28" s="40" t="s">
        <v>80</v>
      </c>
      <c r="F28" s="41" t="s">
        <v>95</v>
      </c>
      <c r="G28" s="10" t="s">
        <v>80</v>
      </c>
      <c r="H28" s="13">
        <v>-0.25</v>
      </c>
      <c r="I28" s="40" t="s">
        <v>93</v>
      </c>
      <c r="K28" s="13">
        <v>28</v>
      </c>
      <c r="L28" s="16">
        <v>-0.25</v>
      </c>
    </row>
    <row r="29" spans="1:20" s="11" customFormat="1" ht="21.5" customHeight="1" x14ac:dyDescent="0.35">
      <c r="A29" s="23">
        <v>6</v>
      </c>
      <c r="B29" s="39" t="s">
        <v>80</v>
      </c>
      <c r="C29" s="40" t="s">
        <v>96</v>
      </c>
      <c r="D29" s="40" t="s">
        <v>97</v>
      </c>
      <c r="E29" s="40" t="s">
        <v>79</v>
      </c>
      <c r="F29" s="41" t="s">
        <v>98</v>
      </c>
      <c r="G29" s="10" t="s">
        <v>80</v>
      </c>
      <c r="H29" s="13">
        <v>0.375</v>
      </c>
      <c r="I29" s="40" t="s">
        <v>96</v>
      </c>
      <c r="K29" s="13">
        <v>42</v>
      </c>
      <c r="L29" s="16">
        <v>0.375</v>
      </c>
    </row>
    <row r="30" spans="1:20" s="11" customFormat="1" ht="21.5" customHeight="1" x14ac:dyDescent="0.35">
      <c r="A30" s="23">
        <v>7</v>
      </c>
      <c r="B30" s="39" t="s">
        <v>80</v>
      </c>
      <c r="C30" s="40" t="s">
        <v>99</v>
      </c>
      <c r="D30" s="40" t="s">
        <v>100</v>
      </c>
      <c r="E30" s="40" t="s">
        <v>80</v>
      </c>
      <c r="F30" s="41" t="s">
        <v>101</v>
      </c>
      <c r="G30" s="10" t="s">
        <v>80</v>
      </c>
      <c r="H30" s="13">
        <v>0.375</v>
      </c>
      <c r="I30" s="40" t="s">
        <v>99</v>
      </c>
      <c r="K30" s="13">
        <v>20</v>
      </c>
      <c r="L30" s="16">
        <v>0.375</v>
      </c>
    </row>
    <row r="31" spans="1:20" s="11" customFormat="1" ht="21.5" customHeight="1" x14ac:dyDescent="0.35">
      <c r="A31" s="23">
        <v>8</v>
      </c>
      <c r="B31" s="39" t="s">
        <v>80</v>
      </c>
      <c r="C31" s="40" t="s">
        <v>99</v>
      </c>
      <c r="D31" s="40" t="s">
        <v>102</v>
      </c>
      <c r="E31" s="40" t="s">
        <v>80</v>
      </c>
      <c r="F31" s="41" t="s">
        <v>101</v>
      </c>
      <c r="G31" s="10" t="s">
        <v>79</v>
      </c>
      <c r="H31" s="13">
        <v>1.1875</v>
      </c>
      <c r="I31" s="40" t="s">
        <v>99</v>
      </c>
      <c r="K31" s="13">
        <v>20</v>
      </c>
      <c r="L31" s="16">
        <v>1.1875</v>
      </c>
    </row>
    <row r="32" spans="1:20" s="11" customFormat="1" ht="21.5" customHeight="1" x14ac:dyDescent="0.35">
      <c r="A32" s="23">
        <v>9</v>
      </c>
      <c r="B32" s="39" t="s">
        <v>79</v>
      </c>
      <c r="C32" s="40" t="s">
        <v>82</v>
      </c>
      <c r="D32" s="40" t="s">
        <v>103</v>
      </c>
      <c r="E32" s="40" t="s">
        <v>79</v>
      </c>
      <c r="F32" s="41" t="s">
        <v>87</v>
      </c>
      <c r="G32" s="10" t="s">
        <v>79</v>
      </c>
      <c r="H32" s="13">
        <v>1.0625</v>
      </c>
      <c r="I32" s="40" t="s">
        <v>82</v>
      </c>
      <c r="K32" s="13">
        <v>30</v>
      </c>
      <c r="L32" s="16">
        <v>1.0625</v>
      </c>
    </row>
    <row r="33" spans="1:12" s="11" customFormat="1" ht="21.5" customHeight="1" x14ac:dyDescent="0.35">
      <c r="A33" s="23">
        <v>10</v>
      </c>
      <c r="B33" s="39" t="s">
        <v>79</v>
      </c>
      <c r="C33" s="40" t="s">
        <v>104</v>
      </c>
      <c r="D33" s="40" t="s">
        <v>105</v>
      </c>
      <c r="E33" s="40" t="s">
        <v>79</v>
      </c>
      <c r="F33" s="41" t="s">
        <v>87</v>
      </c>
      <c r="G33" s="10" t="s">
        <v>79</v>
      </c>
      <c r="H33" s="13">
        <v>0.5</v>
      </c>
      <c r="I33" s="40" t="s">
        <v>104</v>
      </c>
      <c r="K33" s="13">
        <v>33</v>
      </c>
      <c r="L33" s="16">
        <v>0.5</v>
      </c>
    </row>
    <row r="34" spans="1:12" s="11" customFormat="1" ht="21.5" customHeight="1" x14ac:dyDescent="0.35">
      <c r="A34" s="23">
        <v>11</v>
      </c>
      <c r="B34" s="42" t="s">
        <v>80</v>
      </c>
      <c r="C34" s="43" t="s">
        <v>106</v>
      </c>
      <c r="D34" s="43" t="s">
        <v>107</v>
      </c>
      <c r="E34" s="43" t="s">
        <v>79</v>
      </c>
      <c r="F34" s="44" t="s">
        <v>108</v>
      </c>
      <c r="G34" s="12" t="s">
        <v>79</v>
      </c>
      <c r="H34" s="13">
        <v>0.875</v>
      </c>
      <c r="I34" s="43" t="s">
        <v>106</v>
      </c>
      <c r="K34" s="13">
        <v>27</v>
      </c>
      <c r="L34" s="16">
        <v>0.875</v>
      </c>
    </row>
    <row r="35" spans="1:12" s="11" customFormat="1" ht="21" customHeight="1" x14ac:dyDescent="0.35">
      <c r="A35" s="23">
        <v>12</v>
      </c>
      <c r="B35" s="13">
        <v>1</v>
      </c>
      <c r="C35" s="13">
        <v>47</v>
      </c>
      <c r="D35" s="13" t="s">
        <v>109</v>
      </c>
      <c r="E35" s="13">
        <v>2</v>
      </c>
      <c r="F35" s="45" t="s">
        <v>122</v>
      </c>
      <c r="G35" s="13">
        <v>1</v>
      </c>
      <c r="H35" s="13">
        <v>-0.4375</v>
      </c>
      <c r="I35" s="13">
        <v>47</v>
      </c>
      <c r="K35" s="13">
        <v>47</v>
      </c>
      <c r="L35" s="16">
        <v>-0.4375</v>
      </c>
    </row>
    <row r="36" spans="1:12" s="11" customFormat="1" ht="21.5" customHeight="1" x14ac:dyDescent="0.35">
      <c r="A36" s="23">
        <v>13</v>
      </c>
      <c r="B36" s="13">
        <v>1</v>
      </c>
      <c r="C36" s="13">
        <v>36</v>
      </c>
      <c r="D36" s="13" t="s">
        <v>110</v>
      </c>
      <c r="E36" s="13">
        <v>1</v>
      </c>
      <c r="F36" s="45" t="s">
        <v>84</v>
      </c>
      <c r="G36" s="13">
        <v>2</v>
      </c>
      <c r="H36" s="13">
        <v>0.5625</v>
      </c>
      <c r="I36" s="13">
        <v>36</v>
      </c>
      <c r="K36" s="13">
        <v>36</v>
      </c>
      <c r="L36" s="16">
        <v>0.5625</v>
      </c>
    </row>
    <row r="37" spans="1:12" s="11" customFormat="1" ht="21.5" customHeight="1" x14ac:dyDescent="0.35">
      <c r="A37" s="23">
        <v>14</v>
      </c>
      <c r="B37" s="13">
        <v>1</v>
      </c>
      <c r="C37" s="13">
        <v>29</v>
      </c>
      <c r="D37" s="13" t="s">
        <v>111</v>
      </c>
      <c r="E37" s="13">
        <v>1</v>
      </c>
      <c r="F37" s="45" t="s">
        <v>112</v>
      </c>
      <c r="G37" s="13">
        <v>2</v>
      </c>
      <c r="H37" s="13">
        <v>0.125</v>
      </c>
      <c r="I37" s="13">
        <v>29</v>
      </c>
      <c r="K37" s="13">
        <v>29</v>
      </c>
      <c r="L37" s="16">
        <v>0.125</v>
      </c>
    </row>
    <row r="38" spans="1:12" s="11" customFormat="1" ht="27" customHeight="1" x14ac:dyDescent="0.35">
      <c r="A38" s="23">
        <v>15</v>
      </c>
      <c r="B38" s="13">
        <v>1</v>
      </c>
      <c r="C38" s="13">
        <v>31</v>
      </c>
      <c r="D38" s="13" t="s">
        <v>113</v>
      </c>
      <c r="E38" s="13">
        <v>2</v>
      </c>
      <c r="F38" s="45" t="s">
        <v>122</v>
      </c>
      <c r="G38" s="13">
        <v>1</v>
      </c>
      <c r="H38" s="13">
        <v>0.125</v>
      </c>
      <c r="I38" s="13">
        <v>31</v>
      </c>
      <c r="K38" s="13">
        <v>31</v>
      </c>
      <c r="L38" s="16">
        <v>0.125</v>
      </c>
    </row>
    <row r="39" spans="1:12" s="11" customFormat="1" ht="21.5" customHeight="1" x14ac:dyDescent="0.35">
      <c r="A39" s="23">
        <v>16</v>
      </c>
      <c r="B39" s="13">
        <v>1</v>
      </c>
      <c r="C39" s="13">
        <v>53</v>
      </c>
      <c r="D39" s="13" t="s">
        <v>114</v>
      </c>
      <c r="E39" s="13">
        <v>2</v>
      </c>
      <c r="F39" s="45" t="s">
        <v>115</v>
      </c>
      <c r="G39" s="13">
        <v>0</v>
      </c>
      <c r="H39" s="13">
        <v>-6.25E-2</v>
      </c>
      <c r="I39" s="13">
        <v>53</v>
      </c>
      <c r="K39" s="13">
        <v>53</v>
      </c>
      <c r="L39" s="16">
        <v>-6.25E-2</v>
      </c>
    </row>
    <row r="40" spans="1:12" s="11" customFormat="1" ht="21.5" customHeight="1" x14ac:dyDescent="0.35">
      <c r="A40" s="23">
        <v>17</v>
      </c>
      <c r="B40" s="13">
        <v>1</v>
      </c>
      <c r="C40" s="13">
        <v>21</v>
      </c>
      <c r="D40" s="13" t="s">
        <v>116</v>
      </c>
      <c r="E40" s="13">
        <v>1</v>
      </c>
      <c r="F40" s="45" t="s">
        <v>58</v>
      </c>
      <c r="G40" s="13">
        <v>0</v>
      </c>
      <c r="H40" s="13">
        <v>1.375</v>
      </c>
      <c r="I40" s="13">
        <v>21</v>
      </c>
      <c r="K40" s="13">
        <v>21</v>
      </c>
      <c r="L40" s="16">
        <v>1.375</v>
      </c>
    </row>
    <row r="41" spans="1:12" s="11" customFormat="1" ht="21.5" customHeight="1" x14ac:dyDescent="0.35">
      <c r="A41" s="23">
        <v>18</v>
      </c>
      <c r="B41" s="39" t="s">
        <v>80</v>
      </c>
      <c r="C41" s="40" t="s">
        <v>117</v>
      </c>
      <c r="D41" s="40" t="s">
        <v>118</v>
      </c>
      <c r="E41" s="40" t="s">
        <v>79</v>
      </c>
      <c r="F41" s="41" t="s">
        <v>123</v>
      </c>
      <c r="G41" s="10" t="s">
        <v>80</v>
      </c>
      <c r="H41" s="13">
        <v>1.5</v>
      </c>
      <c r="I41" s="40" t="s">
        <v>117</v>
      </c>
      <c r="K41" s="13">
        <v>47</v>
      </c>
      <c r="L41" s="16">
        <v>1.5</v>
      </c>
    </row>
    <row r="42" spans="1:12" s="11" customFormat="1" ht="21.5" customHeight="1" x14ac:dyDescent="0.35">
      <c r="A42" s="23">
        <v>19</v>
      </c>
      <c r="B42" s="39" t="s">
        <v>80</v>
      </c>
      <c r="C42" s="40" t="s">
        <v>119</v>
      </c>
      <c r="D42" s="40" t="s">
        <v>120</v>
      </c>
      <c r="E42" s="40" t="s">
        <v>80</v>
      </c>
      <c r="F42" s="41" t="s">
        <v>121</v>
      </c>
      <c r="G42" s="10" t="s">
        <v>79</v>
      </c>
      <c r="H42" s="13">
        <v>0.6875</v>
      </c>
      <c r="I42" s="40" t="s">
        <v>119</v>
      </c>
      <c r="K42" s="13">
        <v>21</v>
      </c>
      <c r="L42" s="13">
        <v>0.6875</v>
      </c>
    </row>
    <row r="43" spans="1:12" s="11" customFormat="1" ht="21.5" customHeight="1" x14ac:dyDescent="0.35">
      <c r="F43" s="14"/>
    </row>
    <row r="44" spans="1:12" s="11" customFormat="1" ht="21.5" customHeight="1" x14ac:dyDescent="0.35">
      <c r="F44" s="14"/>
    </row>
    <row r="46" spans="1:12" ht="58.25" customHeight="1" x14ac:dyDescent="0.35">
      <c r="B46" s="48"/>
      <c r="D46" s="2"/>
      <c r="F46"/>
    </row>
    <row r="47" spans="1:12" ht="21.5" customHeight="1" x14ac:dyDescent="0.35">
      <c r="D47" s="2"/>
      <c r="F47"/>
    </row>
    <row r="48" spans="1:12" ht="21.5" customHeight="1" x14ac:dyDescent="0.35">
      <c r="D48" s="2"/>
      <c r="F48"/>
    </row>
    <row r="49" spans="4:6" ht="21.5" customHeight="1" x14ac:dyDescent="0.35">
      <c r="D49" s="2"/>
      <c r="F49"/>
    </row>
    <row r="50" spans="4:6" ht="21.5" customHeight="1" x14ac:dyDescent="0.35">
      <c r="D50" s="2"/>
      <c r="F50"/>
    </row>
    <row r="51" spans="4:6" ht="21.5" customHeight="1" x14ac:dyDescent="0.35">
      <c r="D51" s="2"/>
      <c r="F51"/>
    </row>
    <row r="52" spans="4:6" ht="21.5" customHeight="1" x14ac:dyDescent="0.35">
      <c r="D52" s="2"/>
      <c r="F52"/>
    </row>
    <row r="53" spans="4:6" ht="21.5" customHeight="1" x14ac:dyDescent="0.35">
      <c r="D53" s="2"/>
      <c r="F53"/>
    </row>
    <row r="54" spans="4:6" ht="21.5" customHeight="1" x14ac:dyDescent="0.35">
      <c r="D54" s="2"/>
      <c r="F54"/>
    </row>
    <row r="55" spans="4:6" ht="21.5" customHeight="1" x14ac:dyDescent="0.35">
      <c r="D55" s="2"/>
      <c r="F55"/>
    </row>
    <row r="56" spans="4:6" ht="21.5" customHeight="1" x14ac:dyDescent="0.35">
      <c r="D56" s="2"/>
      <c r="F56"/>
    </row>
    <row r="57" spans="4:6" ht="21.5" customHeight="1" x14ac:dyDescent="0.35">
      <c r="D57" s="2"/>
      <c r="F57"/>
    </row>
    <row r="58" spans="4:6" ht="21.5" customHeight="1" x14ac:dyDescent="0.35">
      <c r="D58" s="2"/>
      <c r="F58"/>
    </row>
    <row r="59" spans="4:6" ht="21.5" customHeight="1" x14ac:dyDescent="0.35">
      <c r="D59" s="2"/>
      <c r="F59"/>
    </row>
    <row r="60" spans="4:6" ht="21.5" customHeight="1" x14ac:dyDescent="0.35">
      <c r="D60" s="2"/>
      <c r="F60"/>
    </row>
    <row r="61" spans="4:6" ht="21.5" customHeight="1" x14ac:dyDescent="0.35">
      <c r="D61" s="2"/>
      <c r="F61"/>
    </row>
    <row r="62" spans="4:6" ht="21.5" customHeight="1" x14ac:dyDescent="0.35">
      <c r="D62" s="2"/>
      <c r="F62"/>
    </row>
    <row r="63" spans="4:6" ht="21.5" customHeight="1" x14ac:dyDescent="0.35">
      <c r="D63" s="2"/>
      <c r="F63"/>
    </row>
    <row r="64" spans="4:6" ht="21.5" customHeight="1" x14ac:dyDescent="0.35">
      <c r="D64" s="2"/>
      <c r="F64"/>
    </row>
    <row r="65" spans="4:6" ht="21.5" customHeight="1" x14ac:dyDescent="0.35">
      <c r="D65" s="2"/>
      <c r="F65"/>
    </row>
    <row r="66" spans="4:6" ht="21.5" customHeight="1" x14ac:dyDescent="0.35">
      <c r="D66" s="2"/>
      <c r="F66"/>
    </row>
    <row r="67" spans="4:6" ht="21.5" customHeight="1" x14ac:dyDescent="0.35">
      <c r="D67" s="2"/>
      <c r="F67"/>
    </row>
  </sheetData>
  <mergeCells count="2">
    <mergeCell ref="A1:J1"/>
    <mergeCell ref="K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BACB4-0110-41DF-BFFF-3C028A31E53B}">
  <dimension ref="A1:BE41"/>
  <sheetViews>
    <sheetView tabSelected="1" topLeftCell="M1" zoomScale="70" zoomScaleNormal="70" workbookViewId="0">
      <selection activeCell="AS2" sqref="AS2"/>
    </sheetView>
  </sheetViews>
  <sheetFormatPr defaultColWidth="9.08984375" defaultRowHeight="14" x14ac:dyDescent="0.3"/>
  <cols>
    <col min="1" max="1" width="18.7265625" style="4" customWidth="1"/>
    <col min="2" max="2" width="11.26953125" style="4" customWidth="1"/>
    <col min="3" max="3" width="10.54296875" style="4" customWidth="1"/>
    <col min="4" max="4" width="9.08984375" style="4"/>
    <col min="5" max="5" width="11.26953125" style="4" customWidth="1"/>
    <col min="6" max="6" width="15.6328125" style="4" customWidth="1"/>
    <col min="7" max="7" width="13.08984375" style="4" customWidth="1"/>
    <col min="8" max="8" width="14.453125" style="4" customWidth="1"/>
    <col min="9" max="9" width="18.81640625" style="4" customWidth="1"/>
    <col min="10" max="10" width="12.453125" style="4" customWidth="1"/>
    <col min="11" max="11" width="17.6328125" style="4" customWidth="1"/>
    <col min="12" max="12" width="13.453125" style="4" customWidth="1"/>
    <col min="13" max="13" width="15.08984375" style="4" customWidth="1"/>
    <col min="14" max="14" width="14.6328125" style="4" customWidth="1"/>
    <col min="15" max="15" width="13.08984375" style="4" customWidth="1"/>
    <col min="16" max="16" width="14.6328125" style="4" customWidth="1"/>
    <col min="17" max="17" width="14.90625" style="4" customWidth="1"/>
    <col min="18" max="18" width="16" style="4" customWidth="1"/>
    <col min="19" max="19" width="14.08984375" style="4" customWidth="1"/>
    <col min="20" max="20" width="12.54296875" style="4" customWidth="1"/>
    <col min="21" max="21" width="9.08984375" style="4" customWidth="1"/>
    <col min="22" max="27" width="9.08984375" style="4"/>
    <col min="28" max="28" width="10.90625" style="4" customWidth="1"/>
    <col min="29" max="30" width="9.08984375" style="4"/>
    <col min="31" max="31" width="13.6328125" style="4" customWidth="1"/>
    <col min="32" max="16384" width="9.08984375" style="4"/>
  </cols>
  <sheetData>
    <row r="1" spans="1:21" ht="54" customHeight="1" x14ac:dyDescent="0.3">
      <c r="B1" s="51" t="s">
        <v>131</v>
      </c>
      <c r="C1" s="52"/>
      <c r="D1" s="52"/>
      <c r="E1" s="52"/>
      <c r="F1" s="52"/>
      <c r="G1" s="52"/>
      <c r="H1" s="52"/>
      <c r="I1" s="52"/>
      <c r="J1" s="53"/>
      <c r="K1" s="50" t="s">
        <v>132</v>
      </c>
      <c r="L1" s="50"/>
      <c r="M1" s="50"/>
      <c r="N1" s="50"/>
      <c r="O1" s="50"/>
    </row>
    <row r="2" spans="1:21" s="31" customFormat="1" ht="62" customHeight="1" x14ac:dyDescent="0.4">
      <c r="A2" s="28" t="s">
        <v>0</v>
      </c>
      <c r="B2" s="28" t="s">
        <v>1</v>
      </c>
      <c r="C2" s="29" t="s">
        <v>2</v>
      </c>
      <c r="D2" s="29" t="s">
        <v>124</v>
      </c>
      <c r="E2" s="29" t="s">
        <v>125</v>
      </c>
      <c r="F2" s="28" t="s">
        <v>3</v>
      </c>
      <c r="G2" s="28" t="s">
        <v>4</v>
      </c>
      <c r="H2" s="29" t="s">
        <v>126</v>
      </c>
      <c r="I2" s="29" t="s">
        <v>127</v>
      </c>
      <c r="J2" s="29" t="s">
        <v>5</v>
      </c>
      <c r="K2" s="30" t="s">
        <v>1</v>
      </c>
      <c r="L2" s="30" t="s">
        <v>2</v>
      </c>
      <c r="M2" s="30" t="s">
        <v>124</v>
      </c>
      <c r="N2" s="30" t="s">
        <v>125</v>
      </c>
      <c r="O2" s="30" t="s">
        <v>6</v>
      </c>
      <c r="Q2" s="26" t="s">
        <v>130</v>
      </c>
      <c r="R2" s="26" t="s">
        <v>129</v>
      </c>
      <c r="S2" s="27" t="s">
        <v>25</v>
      </c>
      <c r="T2" s="25" t="s">
        <v>34</v>
      </c>
      <c r="U2" s="8" t="s">
        <v>27</v>
      </c>
    </row>
    <row r="3" spans="1:21" ht="19.5" customHeight="1" x14ac:dyDescent="0.35">
      <c r="A3" s="18" t="s">
        <v>7</v>
      </c>
      <c r="B3" s="19">
        <v>-0.125</v>
      </c>
      <c r="C3" s="19">
        <v>-0.625</v>
      </c>
      <c r="D3" s="19">
        <v>-2.125</v>
      </c>
      <c r="E3" s="19">
        <v>0.875</v>
      </c>
      <c r="F3" s="19">
        <v>0.875</v>
      </c>
      <c r="G3" s="19">
        <v>1.375</v>
      </c>
      <c r="H3" s="19">
        <v>2.125</v>
      </c>
      <c r="I3" s="19">
        <v>0.875</v>
      </c>
      <c r="J3" s="19">
        <f t="shared" ref="J3:J18" si="0">(H3+I3)/2</f>
        <v>1.5</v>
      </c>
      <c r="K3" s="19">
        <v>7.8332500000000005</v>
      </c>
      <c r="L3" s="19">
        <v>11.42225</v>
      </c>
      <c r="M3" s="19">
        <v>11.90375</v>
      </c>
      <c r="N3" s="19">
        <v>17.852250000000002</v>
      </c>
      <c r="O3" s="19">
        <f t="shared" ref="O3:O20" si="1">(M3+N3)/2</f>
        <v>14.878</v>
      </c>
      <c r="Q3" s="16">
        <f>H3-G3</f>
        <v>0.75</v>
      </c>
      <c r="R3" s="17">
        <f>I3-G3</f>
        <v>-0.5</v>
      </c>
      <c r="S3" s="16">
        <f>AVERAGE(Q3:R3)</f>
        <v>0.125</v>
      </c>
      <c r="T3" s="3">
        <v>10</v>
      </c>
      <c r="U3" s="3">
        <v>29</v>
      </c>
    </row>
    <row r="4" spans="1:21" ht="20.5" customHeight="1" x14ac:dyDescent="0.35">
      <c r="A4" s="18" t="s">
        <v>8</v>
      </c>
      <c r="B4" s="19">
        <v>1</v>
      </c>
      <c r="C4" s="19">
        <v>0.75</v>
      </c>
      <c r="D4" s="19">
        <v>0</v>
      </c>
      <c r="E4" s="19">
        <v>1.875</v>
      </c>
      <c r="F4" s="19">
        <v>1</v>
      </c>
      <c r="G4" s="19">
        <v>0.75</v>
      </c>
      <c r="H4" s="19">
        <v>1</v>
      </c>
      <c r="I4" s="19">
        <v>1.875</v>
      </c>
      <c r="J4" s="19">
        <f t="shared" si="0"/>
        <v>1.4375</v>
      </c>
      <c r="K4" s="19">
        <v>6.6595000000000004</v>
      </c>
      <c r="L4" s="19">
        <v>9.8367499999999986</v>
      </c>
      <c r="M4" s="19">
        <v>8.2617499999999993</v>
      </c>
      <c r="N4" s="19">
        <v>8.661999999999999</v>
      </c>
      <c r="O4" s="19">
        <f t="shared" si="1"/>
        <v>8.4618749999999991</v>
      </c>
      <c r="Q4" s="16">
        <f t="shared" ref="Q4:Q20" si="2">H4-G4</f>
        <v>0.25</v>
      </c>
      <c r="R4" s="17">
        <f t="shared" ref="R4:R20" si="3">I4-G4</f>
        <v>1.125</v>
      </c>
      <c r="S4" s="16">
        <f t="shared" ref="S4:S20" si="4">AVERAGE(Q4:R4)</f>
        <v>0.6875</v>
      </c>
      <c r="T4" s="3">
        <v>12</v>
      </c>
      <c r="U4" s="3">
        <v>38</v>
      </c>
    </row>
    <row r="5" spans="1:21" ht="15.5" x14ac:dyDescent="0.35">
      <c r="A5" s="18" t="s">
        <v>9</v>
      </c>
      <c r="B5" s="19">
        <v>-2.75</v>
      </c>
      <c r="C5" s="19">
        <v>-2.75</v>
      </c>
      <c r="D5" s="19">
        <v>-8.375</v>
      </c>
      <c r="E5" s="19">
        <v>2</v>
      </c>
      <c r="F5" s="19">
        <v>3.25</v>
      </c>
      <c r="G5" s="19">
        <v>2.75</v>
      </c>
      <c r="H5" s="19">
        <v>8.375</v>
      </c>
      <c r="I5" s="19">
        <v>2.25</v>
      </c>
      <c r="J5" s="19">
        <f t="shared" si="0"/>
        <v>5.3125</v>
      </c>
      <c r="K5" s="19">
        <v>7.0442499999999999</v>
      </c>
      <c r="L5" s="19">
        <v>11.20875</v>
      </c>
      <c r="M5" s="19">
        <v>14.308499999999999</v>
      </c>
      <c r="N5" s="19">
        <v>21.1035</v>
      </c>
      <c r="O5" s="19">
        <f t="shared" si="1"/>
        <v>17.706</v>
      </c>
      <c r="Q5" s="16">
        <f t="shared" si="2"/>
        <v>5.625</v>
      </c>
      <c r="R5" s="17">
        <f t="shared" si="3"/>
        <v>-0.5</v>
      </c>
      <c r="S5" s="16">
        <f t="shared" si="4"/>
        <v>2.5625</v>
      </c>
      <c r="T5" s="3">
        <v>22</v>
      </c>
      <c r="U5" s="3">
        <v>45</v>
      </c>
    </row>
    <row r="6" spans="1:21" ht="15.5" x14ac:dyDescent="0.35">
      <c r="A6" s="18" t="s">
        <v>10</v>
      </c>
      <c r="B6" s="19">
        <v>-0.25</v>
      </c>
      <c r="C6" s="19">
        <v>-1.375</v>
      </c>
      <c r="D6" s="19">
        <v>-1</v>
      </c>
      <c r="E6" s="19">
        <v>0.5</v>
      </c>
      <c r="F6" s="19">
        <v>1</v>
      </c>
      <c r="G6" s="19">
        <v>1.375</v>
      </c>
      <c r="H6" s="19">
        <v>1</v>
      </c>
      <c r="I6" s="19">
        <v>0.75</v>
      </c>
      <c r="J6" s="19">
        <f t="shared" si="0"/>
        <v>0.875</v>
      </c>
      <c r="K6" s="19">
        <v>5.7642499999999997</v>
      </c>
      <c r="L6" s="19">
        <v>6.68025</v>
      </c>
      <c r="M6" s="19">
        <v>8.411999999999999</v>
      </c>
      <c r="N6" s="19">
        <v>6.7155000000000005</v>
      </c>
      <c r="O6" s="19">
        <f t="shared" si="1"/>
        <v>7.5637499999999998</v>
      </c>
      <c r="Q6" s="16">
        <f t="shared" si="2"/>
        <v>-0.375</v>
      </c>
      <c r="R6" s="17">
        <f t="shared" si="3"/>
        <v>-0.625</v>
      </c>
      <c r="S6" s="16">
        <f t="shared" si="4"/>
        <v>-0.5</v>
      </c>
      <c r="T6" s="3">
        <v>2</v>
      </c>
      <c r="U6" s="3">
        <v>21</v>
      </c>
    </row>
    <row r="7" spans="1:21" ht="15.5" x14ac:dyDescent="0.35">
      <c r="A7" s="18" t="s">
        <v>11</v>
      </c>
      <c r="B7" s="19">
        <v>-0.375</v>
      </c>
      <c r="C7" s="19">
        <v>-1.5</v>
      </c>
      <c r="D7" s="19">
        <v>-1.25</v>
      </c>
      <c r="E7" s="19">
        <v>-0.5</v>
      </c>
      <c r="F7" s="19">
        <v>0.625</v>
      </c>
      <c r="G7" s="19">
        <v>1.5</v>
      </c>
      <c r="H7" s="19">
        <v>1.5</v>
      </c>
      <c r="I7" s="19">
        <v>0.75</v>
      </c>
      <c r="J7" s="19">
        <f t="shared" si="0"/>
        <v>1.125</v>
      </c>
      <c r="K7" s="19">
        <v>11.021750000000001</v>
      </c>
      <c r="L7" s="19">
        <v>14.09675</v>
      </c>
      <c r="M7" s="19">
        <v>25.717749999999999</v>
      </c>
      <c r="N7" s="19">
        <v>13.90925</v>
      </c>
      <c r="O7" s="19">
        <f t="shared" si="1"/>
        <v>19.813499999999998</v>
      </c>
      <c r="Q7" s="16">
        <f t="shared" si="2"/>
        <v>0</v>
      </c>
      <c r="R7" s="17">
        <f t="shared" si="3"/>
        <v>-0.75</v>
      </c>
      <c r="S7" s="16">
        <f t="shared" si="4"/>
        <v>-0.375</v>
      </c>
      <c r="T7" s="3">
        <v>13</v>
      </c>
      <c r="U7" s="3">
        <v>28</v>
      </c>
    </row>
    <row r="8" spans="1:21" ht="15.5" x14ac:dyDescent="0.35">
      <c r="A8" s="18" t="s">
        <v>12</v>
      </c>
      <c r="B8" s="19">
        <v>0.75</v>
      </c>
      <c r="C8" s="19">
        <v>0.375</v>
      </c>
      <c r="D8" s="19">
        <v>0.375</v>
      </c>
      <c r="E8" s="19">
        <v>0.375</v>
      </c>
      <c r="F8" s="19">
        <v>0.75</v>
      </c>
      <c r="G8" s="19">
        <v>0.375</v>
      </c>
      <c r="H8" s="19">
        <v>0.375</v>
      </c>
      <c r="I8" s="19">
        <v>0.375</v>
      </c>
      <c r="J8" s="19">
        <f t="shared" si="0"/>
        <v>0.375</v>
      </c>
      <c r="K8" s="19">
        <v>11.85525</v>
      </c>
      <c r="L8" s="19">
        <v>14.963999999999999</v>
      </c>
      <c r="M8" s="19">
        <v>13.422499999999999</v>
      </c>
      <c r="N8" s="19">
        <v>12.01925</v>
      </c>
      <c r="O8" s="19">
        <f t="shared" si="1"/>
        <v>12.720874999999999</v>
      </c>
      <c r="Q8" s="16">
        <f t="shared" si="2"/>
        <v>0</v>
      </c>
      <c r="R8" s="17">
        <f t="shared" si="3"/>
        <v>0</v>
      </c>
      <c r="S8" s="16">
        <f t="shared" si="4"/>
        <v>0</v>
      </c>
      <c r="T8" s="3">
        <v>9</v>
      </c>
      <c r="U8" s="3">
        <v>26</v>
      </c>
    </row>
    <row r="9" spans="1:21" ht="15.5" x14ac:dyDescent="0.35">
      <c r="A9" s="20" t="s">
        <v>24</v>
      </c>
      <c r="B9" s="21">
        <v>0.875</v>
      </c>
      <c r="C9" s="21">
        <v>1.25</v>
      </c>
      <c r="D9" s="21">
        <v>1.75</v>
      </c>
      <c r="E9" s="21">
        <v>0.875</v>
      </c>
      <c r="F9" s="21">
        <v>0.875</v>
      </c>
      <c r="G9" s="21">
        <v>1.25</v>
      </c>
      <c r="H9" s="21">
        <v>1.75</v>
      </c>
      <c r="I9" s="21">
        <v>0.875</v>
      </c>
      <c r="J9" s="21">
        <f>(H9+I9)/2</f>
        <v>1.3125</v>
      </c>
      <c r="K9" s="21">
        <v>10.419499999999999</v>
      </c>
      <c r="L9" s="21">
        <v>34.53425</v>
      </c>
      <c r="M9" s="21">
        <v>10.00375</v>
      </c>
      <c r="N9" s="21">
        <v>10.311500000000001</v>
      </c>
      <c r="O9" s="21">
        <f>(M9+N9)/2</f>
        <v>10.157624999999999</v>
      </c>
      <c r="Q9" s="16">
        <f t="shared" si="2"/>
        <v>0.5</v>
      </c>
      <c r="R9" s="17">
        <f t="shared" si="3"/>
        <v>-0.375</v>
      </c>
      <c r="S9" s="16">
        <f t="shared" si="4"/>
        <v>6.25E-2</v>
      </c>
      <c r="T9" s="3">
        <v>5</v>
      </c>
      <c r="U9" s="3">
        <v>30</v>
      </c>
    </row>
    <row r="10" spans="1:21" ht="15.5" x14ac:dyDescent="0.35">
      <c r="A10" s="18" t="s">
        <v>13</v>
      </c>
      <c r="B10" s="19">
        <v>-0.25</v>
      </c>
      <c r="C10" s="19">
        <v>0.25</v>
      </c>
      <c r="D10" s="19">
        <v>0</v>
      </c>
      <c r="E10" s="19">
        <v>1.25</v>
      </c>
      <c r="F10" s="19">
        <v>0.25</v>
      </c>
      <c r="G10" s="19">
        <v>0.5</v>
      </c>
      <c r="H10" s="19">
        <v>0.5</v>
      </c>
      <c r="I10" s="19">
        <v>1.25</v>
      </c>
      <c r="J10" s="19">
        <f t="shared" si="0"/>
        <v>0.875</v>
      </c>
      <c r="K10" s="19">
        <v>10.22025</v>
      </c>
      <c r="L10" s="19">
        <v>13.31925</v>
      </c>
      <c r="M10" s="19">
        <v>11.61375</v>
      </c>
      <c r="N10" s="19">
        <v>12.7165</v>
      </c>
      <c r="O10" s="19">
        <f t="shared" si="1"/>
        <v>12.165125</v>
      </c>
      <c r="Q10" s="16">
        <f t="shared" si="2"/>
        <v>0</v>
      </c>
      <c r="R10" s="17">
        <f t="shared" si="3"/>
        <v>0.75</v>
      </c>
      <c r="S10" s="16">
        <f t="shared" si="4"/>
        <v>0.375</v>
      </c>
      <c r="T10" s="3">
        <v>0</v>
      </c>
      <c r="U10" s="3">
        <v>18</v>
      </c>
    </row>
    <row r="11" spans="1:21" ht="15.5" x14ac:dyDescent="0.35">
      <c r="A11" s="18" t="s">
        <v>14</v>
      </c>
      <c r="B11" s="19">
        <v>-2.125</v>
      </c>
      <c r="C11" s="19">
        <v>-2.875</v>
      </c>
      <c r="D11" s="19">
        <v>-3.875</v>
      </c>
      <c r="E11" s="19">
        <v>-1.75</v>
      </c>
      <c r="F11" s="19">
        <v>2.125</v>
      </c>
      <c r="G11" s="19">
        <v>2.875</v>
      </c>
      <c r="H11" s="19">
        <v>3.875</v>
      </c>
      <c r="I11" s="19">
        <v>1.75</v>
      </c>
      <c r="J11" s="19">
        <f t="shared" si="0"/>
        <v>2.8125</v>
      </c>
      <c r="K11" s="19">
        <v>5.8862499999999995</v>
      </c>
      <c r="L11" s="19">
        <v>7.2530000000000001</v>
      </c>
      <c r="M11" s="19">
        <v>8.2942499999999999</v>
      </c>
      <c r="N11" s="19">
        <v>9.2842500000000001</v>
      </c>
      <c r="O11" s="19">
        <f t="shared" si="1"/>
        <v>8.7892499999999991</v>
      </c>
      <c r="Q11" s="16">
        <f t="shared" si="2"/>
        <v>1</v>
      </c>
      <c r="R11" s="17">
        <f t="shared" si="3"/>
        <v>-1.125</v>
      </c>
      <c r="S11" s="16">
        <f t="shared" si="4"/>
        <v>-6.25E-2</v>
      </c>
      <c r="T11" s="3">
        <v>2</v>
      </c>
      <c r="U11" s="3">
        <v>20</v>
      </c>
    </row>
    <row r="12" spans="1:21" ht="15.5" x14ac:dyDescent="0.35">
      <c r="A12" s="18" t="s">
        <v>15</v>
      </c>
      <c r="B12" s="19">
        <v>-0.75</v>
      </c>
      <c r="C12" s="19">
        <v>-0.25</v>
      </c>
      <c r="D12" s="19">
        <v>-4.25</v>
      </c>
      <c r="E12" s="19">
        <v>-0.75</v>
      </c>
      <c r="F12" s="19">
        <v>4</v>
      </c>
      <c r="G12" s="19">
        <v>1.25</v>
      </c>
      <c r="H12" s="19">
        <v>4.25</v>
      </c>
      <c r="I12" s="19">
        <v>2.75</v>
      </c>
      <c r="J12" s="19">
        <f t="shared" si="0"/>
        <v>3.5</v>
      </c>
      <c r="K12" s="19">
        <v>4.2785000000000002</v>
      </c>
      <c r="L12" s="19">
        <v>5.2477499999999999</v>
      </c>
      <c r="M12" s="19">
        <v>4.1737500000000001</v>
      </c>
      <c r="N12" s="19">
        <v>3.9965000000000002</v>
      </c>
      <c r="O12" s="19">
        <f t="shared" si="1"/>
        <v>4.0851249999999997</v>
      </c>
      <c r="Q12" s="16">
        <f t="shared" si="2"/>
        <v>3</v>
      </c>
      <c r="R12" s="17">
        <f t="shared" si="3"/>
        <v>1.5</v>
      </c>
      <c r="S12" s="16">
        <f t="shared" si="4"/>
        <v>2.25</v>
      </c>
      <c r="T12" s="3">
        <v>28</v>
      </c>
      <c r="U12" s="3">
        <v>56</v>
      </c>
    </row>
    <row r="13" spans="1:21" ht="15.5" x14ac:dyDescent="0.35">
      <c r="A13" s="18" t="s">
        <v>16</v>
      </c>
      <c r="B13" s="19">
        <v>-0.25</v>
      </c>
      <c r="C13" s="19">
        <v>-0.75</v>
      </c>
      <c r="D13" s="19">
        <v>-0.75</v>
      </c>
      <c r="E13" s="19">
        <v>-0.625</v>
      </c>
      <c r="F13" s="19">
        <v>0.5</v>
      </c>
      <c r="G13" s="19">
        <v>0.75</v>
      </c>
      <c r="H13" s="19">
        <v>0.75</v>
      </c>
      <c r="I13" s="19">
        <v>0.625</v>
      </c>
      <c r="J13" s="19">
        <f t="shared" si="0"/>
        <v>0.6875</v>
      </c>
      <c r="K13" s="19">
        <v>7.9219999999999997</v>
      </c>
      <c r="L13" s="19">
        <v>8.0182500000000001</v>
      </c>
      <c r="M13" s="19">
        <v>8.5657500000000013</v>
      </c>
      <c r="N13" s="19">
        <v>11.375249999999999</v>
      </c>
      <c r="O13" s="19">
        <f t="shared" si="1"/>
        <v>9.9705000000000013</v>
      </c>
      <c r="Q13" s="16">
        <f t="shared" si="2"/>
        <v>0</v>
      </c>
      <c r="R13" s="17">
        <f t="shared" si="3"/>
        <v>-0.125</v>
      </c>
      <c r="S13" s="16">
        <f t="shared" si="4"/>
        <v>-6.25E-2</v>
      </c>
      <c r="T13" s="3">
        <v>16</v>
      </c>
      <c r="U13" s="3">
        <v>31</v>
      </c>
    </row>
    <row r="14" spans="1:21" ht="15.5" x14ac:dyDescent="0.35">
      <c r="A14" s="18" t="s">
        <v>17</v>
      </c>
      <c r="B14" s="19">
        <v>-1.375</v>
      </c>
      <c r="C14" s="19">
        <v>-1.25</v>
      </c>
      <c r="D14" s="19">
        <v>-3.375</v>
      </c>
      <c r="E14" s="19">
        <v>1.125</v>
      </c>
      <c r="F14" s="19">
        <v>1.875</v>
      </c>
      <c r="G14" s="19">
        <v>1.25</v>
      </c>
      <c r="H14" s="19">
        <v>3.375</v>
      </c>
      <c r="I14" s="19">
        <v>2.375</v>
      </c>
      <c r="J14" s="19">
        <f t="shared" si="0"/>
        <v>2.875</v>
      </c>
      <c r="K14" s="19">
        <v>16.41675</v>
      </c>
      <c r="L14" s="19">
        <v>15.545249999999999</v>
      </c>
      <c r="M14" s="19">
        <v>17.470749999999999</v>
      </c>
      <c r="N14" s="19">
        <v>16.508499999999998</v>
      </c>
      <c r="O14" s="19">
        <f t="shared" si="1"/>
        <v>16.989624999999997</v>
      </c>
      <c r="Q14" s="16">
        <f t="shared" si="2"/>
        <v>2.125</v>
      </c>
      <c r="R14" s="17">
        <f t="shared" si="3"/>
        <v>1.125</v>
      </c>
      <c r="S14" s="16">
        <f t="shared" si="4"/>
        <v>1.625</v>
      </c>
      <c r="T14" s="3">
        <v>39</v>
      </c>
      <c r="U14" s="3">
        <v>67</v>
      </c>
    </row>
    <row r="15" spans="1:21" ht="15.5" x14ac:dyDescent="0.35">
      <c r="A15" s="18" t="s">
        <v>18</v>
      </c>
      <c r="B15" s="19">
        <v>-0.5</v>
      </c>
      <c r="C15" s="19">
        <v>-2.625</v>
      </c>
      <c r="D15" s="19">
        <v>-4.25</v>
      </c>
      <c r="E15" s="19">
        <v>3.25</v>
      </c>
      <c r="F15" s="19">
        <v>0.5</v>
      </c>
      <c r="G15" s="19">
        <v>2.625</v>
      </c>
      <c r="H15" s="19">
        <v>4.25</v>
      </c>
      <c r="I15" s="19">
        <v>3.25</v>
      </c>
      <c r="J15" s="19">
        <f t="shared" si="0"/>
        <v>3.75</v>
      </c>
      <c r="K15" s="19">
        <v>3.8069999999999999</v>
      </c>
      <c r="L15" s="19">
        <v>5.3857499999999998</v>
      </c>
      <c r="M15" s="19">
        <v>5.0830000000000002</v>
      </c>
      <c r="N15" s="19">
        <v>4.8977499999999994</v>
      </c>
      <c r="O15" s="19">
        <f t="shared" si="1"/>
        <v>4.9903750000000002</v>
      </c>
      <c r="Q15" s="16">
        <f t="shared" si="2"/>
        <v>1.625</v>
      </c>
      <c r="R15" s="17">
        <f t="shared" si="3"/>
        <v>0.625</v>
      </c>
      <c r="S15" s="16">
        <f t="shared" si="4"/>
        <v>1.125</v>
      </c>
      <c r="T15" s="3">
        <v>21</v>
      </c>
      <c r="U15" s="3">
        <v>45</v>
      </c>
    </row>
    <row r="16" spans="1:21" ht="15.5" x14ac:dyDescent="0.35">
      <c r="A16" s="18" t="s">
        <v>19</v>
      </c>
      <c r="B16" s="19">
        <v>0</v>
      </c>
      <c r="C16" s="19">
        <v>0.5</v>
      </c>
      <c r="D16" s="19">
        <v>-1.5</v>
      </c>
      <c r="E16" s="19">
        <v>0.75</v>
      </c>
      <c r="F16" s="19">
        <v>0.5</v>
      </c>
      <c r="G16" s="19">
        <v>0.75</v>
      </c>
      <c r="H16" s="19">
        <v>1.5</v>
      </c>
      <c r="I16" s="19">
        <v>1</v>
      </c>
      <c r="J16" s="19">
        <f t="shared" si="0"/>
        <v>1.25</v>
      </c>
      <c r="K16" s="19">
        <v>13.455750000000002</v>
      </c>
      <c r="L16" s="19">
        <v>15.555749999999998</v>
      </c>
      <c r="M16" s="19">
        <v>17.193750000000001</v>
      </c>
      <c r="N16" s="19">
        <v>13.084500000000002</v>
      </c>
      <c r="O16" s="19">
        <f t="shared" si="1"/>
        <v>15.139125000000002</v>
      </c>
      <c r="Q16" s="16">
        <f t="shared" si="2"/>
        <v>0.75</v>
      </c>
      <c r="R16" s="17">
        <f t="shared" si="3"/>
        <v>0.25</v>
      </c>
      <c r="S16" s="16">
        <f t="shared" si="4"/>
        <v>0.5</v>
      </c>
      <c r="T16" s="3">
        <v>26</v>
      </c>
      <c r="U16" s="3">
        <v>50</v>
      </c>
    </row>
    <row r="17" spans="1:57" ht="15.5" x14ac:dyDescent="0.35">
      <c r="A17" s="18" t="s">
        <v>20</v>
      </c>
      <c r="B17" s="19">
        <v>0</v>
      </c>
      <c r="C17" s="19">
        <v>-0.125</v>
      </c>
      <c r="D17" s="19">
        <v>-0.25</v>
      </c>
      <c r="E17" s="19">
        <v>1.25</v>
      </c>
      <c r="F17" s="19">
        <v>1.25</v>
      </c>
      <c r="G17" s="19">
        <v>1.125</v>
      </c>
      <c r="H17" s="19">
        <v>0.75</v>
      </c>
      <c r="I17" s="19">
        <v>1.25</v>
      </c>
      <c r="J17" s="19">
        <f t="shared" si="0"/>
        <v>1</v>
      </c>
      <c r="K17" s="19">
        <v>8.9644999999999992</v>
      </c>
      <c r="L17" s="19">
        <v>8.4977499999999999</v>
      </c>
      <c r="M17" s="19">
        <v>12.155749999999999</v>
      </c>
      <c r="N17" s="19">
        <v>12.664999999999999</v>
      </c>
      <c r="O17" s="19">
        <f t="shared" si="1"/>
        <v>12.410374999999998</v>
      </c>
      <c r="Q17" s="16">
        <f t="shared" si="2"/>
        <v>-0.375</v>
      </c>
      <c r="R17" s="17">
        <f t="shared" si="3"/>
        <v>0.125</v>
      </c>
      <c r="S17" s="16">
        <f t="shared" si="4"/>
        <v>-0.125</v>
      </c>
      <c r="T17" s="3">
        <v>1</v>
      </c>
      <c r="U17" s="3">
        <v>19</v>
      </c>
    </row>
    <row r="18" spans="1:57" ht="15.5" x14ac:dyDescent="0.35">
      <c r="A18" s="18" t="s">
        <v>21</v>
      </c>
      <c r="B18" s="19">
        <v>1.25</v>
      </c>
      <c r="C18" s="19">
        <v>0.625</v>
      </c>
      <c r="D18" s="19">
        <v>-0.625</v>
      </c>
      <c r="E18" s="19">
        <v>2.375</v>
      </c>
      <c r="F18" s="19">
        <v>1.25</v>
      </c>
      <c r="G18" s="19">
        <v>0.625</v>
      </c>
      <c r="H18" s="19">
        <v>1.125</v>
      </c>
      <c r="I18" s="19">
        <v>2.375</v>
      </c>
      <c r="J18" s="19">
        <f t="shared" si="0"/>
        <v>1.75</v>
      </c>
      <c r="K18" s="19">
        <v>14.442500000000001</v>
      </c>
      <c r="L18" s="19">
        <v>12.501749999999999</v>
      </c>
      <c r="M18" s="19">
        <v>10.098750000000001</v>
      </c>
      <c r="N18" s="19">
        <v>11.512499999999999</v>
      </c>
      <c r="O18" s="19">
        <f t="shared" si="1"/>
        <v>10.805624999999999</v>
      </c>
      <c r="Q18" s="16">
        <f t="shared" si="2"/>
        <v>0.5</v>
      </c>
      <c r="R18" s="17">
        <f t="shared" si="3"/>
        <v>1.75</v>
      </c>
      <c r="S18" s="16">
        <f t="shared" si="4"/>
        <v>1.125</v>
      </c>
      <c r="T18" s="3">
        <v>9</v>
      </c>
      <c r="U18" s="3">
        <v>28</v>
      </c>
    </row>
    <row r="19" spans="1:57" ht="15.5" x14ac:dyDescent="0.35">
      <c r="A19" s="18" t="s">
        <v>22</v>
      </c>
      <c r="B19" s="19">
        <v>-0.25</v>
      </c>
      <c r="C19" s="19">
        <v>0</v>
      </c>
      <c r="D19" s="19">
        <v>-1.375</v>
      </c>
      <c r="E19" s="19">
        <v>1.875</v>
      </c>
      <c r="F19" s="19">
        <v>1</v>
      </c>
      <c r="G19" s="19">
        <v>1</v>
      </c>
      <c r="H19" s="19">
        <v>1.375</v>
      </c>
      <c r="I19" s="19">
        <v>2.125</v>
      </c>
      <c r="J19" s="19">
        <f>(H19+I19)/2</f>
        <v>1.75</v>
      </c>
      <c r="K19" s="19">
        <v>9.0785000000000018</v>
      </c>
      <c r="L19" s="19">
        <v>9.3329999999999984</v>
      </c>
      <c r="M19" s="19">
        <v>18.848749999999999</v>
      </c>
      <c r="N19" s="19">
        <v>15.313500000000001</v>
      </c>
      <c r="O19" s="19">
        <f t="shared" si="1"/>
        <v>17.081125</v>
      </c>
      <c r="Q19" s="16">
        <f t="shared" si="2"/>
        <v>0.375</v>
      </c>
      <c r="R19" s="17">
        <f t="shared" si="3"/>
        <v>1.125</v>
      </c>
      <c r="S19" s="16">
        <f t="shared" si="4"/>
        <v>0.75</v>
      </c>
      <c r="T19" s="3">
        <v>9</v>
      </c>
      <c r="U19" s="3">
        <v>28</v>
      </c>
    </row>
    <row r="20" spans="1:57" ht="15.5" x14ac:dyDescent="0.35">
      <c r="A20" s="18" t="s">
        <v>23</v>
      </c>
      <c r="B20" s="19">
        <v>-2.5</v>
      </c>
      <c r="C20" s="19">
        <v>-3.625</v>
      </c>
      <c r="D20" s="19">
        <v>-6.25</v>
      </c>
      <c r="E20" s="19">
        <v>0.25</v>
      </c>
      <c r="F20" s="19">
        <v>2.5</v>
      </c>
      <c r="G20" s="19">
        <v>3.625</v>
      </c>
      <c r="H20" s="19">
        <v>6.25</v>
      </c>
      <c r="I20" s="19">
        <v>3.75</v>
      </c>
      <c r="J20" s="19">
        <f>(H20+I20)/2</f>
        <v>5</v>
      </c>
      <c r="K20" s="19">
        <v>13.969749999999999</v>
      </c>
      <c r="L20" s="19">
        <v>8.891</v>
      </c>
      <c r="M20" s="19">
        <v>15.378500000000003</v>
      </c>
      <c r="N20" s="19">
        <v>9.6022499999999997</v>
      </c>
      <c r="O20" s="19">
        <f t="shared" si="1"/>
        <v>12.490375</v>
      </c>
      <c r="Q20" s="16">
        <f t="shared" si="2"/>
        <v>2.625</v>
      </c>
      <c r="R20" s="17">
        <f t="shared" si="3"/>
        <v>0.125</v>
      </c>
      <c r="S20" s="16">
        <f t="shared" si="4"/>
        <v>1.375</v>
      </c>
      <c r="T20" s="3">
        <v>35</v>
      </c>
      <c r="U20" s="3">
        <v>61</v>
      </c>
    </row>
    <row r="22" spans="1:57" ht="38" customHeight="1" x14ac:dyDescent="0.3"/>
    <row r="23" spans="1:57" s="1" customFormat="1" ht="75.5" customHeight="1" x14ac:dyDescent="0.35">
      <c r="A23" s="47" t="s">
        <v>0</v>
      </c>
      <c r="B23" s="8" t="s">
        <v>26</v>
      </c>
      <c r="C23" s="8" t="s">
        <v>27</v>
      </c>
      <c r="D23" s="25" t="s">
        <v>28</v>
      </c>
      <c r="E23" s="25" t="s">
        <v>29</v>
      </c>
      <c r="F23" s="8" t="s">
        <v>30</v>
      </c>
      <c r="G23" s="25" t="s">
        <v>31</v>
      </c>
      <c r="H23" s="25" t="s">
        <v>32</v>
      </c>
      <c r="I23" s="25" t="s">
        <v>33</v>
      </c>
      <c r="J23" s="25" t="s">
        <v>34</v>
      </c>
      <c r="K23" s="25" t="s">
        <v>35</v>
      </c>
      <c r="L23" s="25" t="s">
        <v>36</v>
      </c>
      <c r="M23" s="8" t="s">
        <v>37</v>
      </c>
      <c r="N23" s="25" t="s">
        <v>78</v>
      </c>
      <c r="O23" s="8" t="s">
        <v>38</v>
      </c>
      <c r="P23" s="8" t="s">
        <v>39</v>
      </c>
      <c r="Q23" s="25" t="s">
        <v>40</v>
      </c>
      <c r="R23" s="25" t="s">
        <v>41</v>
      </c>
      <c r="S23" s="25" t="s">
        <v>42</v>
      </c>
      <c r="T23" s="25" t="s">
        <v>43</v>
      </c>
      <c r="U23" s="8" t="s">
        <v>44</v>
      </c>
      <c r="V23" s="8" t="s">
        <v>45</v>
      </c>
      <c r="W23" s="8" t="s">
        <v>46</v>
      </c>
      <c r="X23" s="25" t="s">
        <v>47</v>
      </c>
      <c r="Y23" s="25" t="s">
        <v>48</v>
      </c>
      <c r="Z23" s="8" t="s">
        <v>49</v>
      </c>
      <c r="AA23" s="25" t="s">
        <v>50</v>
      </c>
      <c r="AB23" s="8" t="s">
        <v>51</v>
      </c>
      <c r="AC23" s="25" t="s">
        <v>52</v>
      </c>
      <c r="AD23" s="25" t="s">
        <v>53</v>
      </c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</row>
    <row r="24" spans="1:57" s="3" customFormat="1" ht="15.5" x14ac:dyDescent="0.35">
      <c r="A24" s="18" t="s">
        <v>7</v>
      </c>
      <c r="B24" s="3">
        <v>1</v>
      </c>
      <c r="C24" s="3">
        <v>29</v>
      </c>
      <c r="D24" s="3" t="s">
        <v>54</v>
      </c>
      <c r="E24" s="3">
        <v>2</v>
      </c>
      <c r="F24" s="3" t="s">
        <v>55</v>
      </c>
      <c r="G24" s="3">
        <v>1</v>
      </c>
      <c r="H24" s="3">
        <v>86</v>
      </c>
      <c r="I24" s="3">
        <v>19</v>
      </c>
      <c r="J24" s="3">
        <v>10</v>
      </c>
      <c r="K24" s="3">
        <v>3</v>
      </c>
      <c r="L24" s="3" t="s">
        <v>56</v>
      </c>
      <c r="M24" s="3">
        <v>28</v>
      </c>
      <c r="N24" s="3" t="s">
        <v>56</v>
      </c>
      <c r="O24" s="3">
        <v>27</v>
      </c>
      <c r="P24" s="3">
        <v>31</v>
      </c>
      <c r="Q24" s="3">
        <v>120</v>
      </c>
      <c r="R24" s="3">
        <v>0</v>
      </c>
      <c r="S24" s="3">
        <v>1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</row>
    <row r="25" spans="1:57" s="3" customFormat="1" ht="15.5" x14ac:dyDescent="0.35">
      <c r="A25" s="18" t="s">
        <v>8</v>
      </c>
      <c r="B25" s="3">
        <v>2</v>
      </c>
      <c r="C25" s="3">
        <v>38</v>
      </c>
      <c r="D25" s="3" t="s">
        <v>57</v>
      </c>
      <c r="E25" s="3">
        <v>2</v>
      </c>
      <c r="F25" s="3" t="s">
        <v>58</v>
      </c>
      <c r="G25" s="3">
        <v>2</v>
      </c>
      <c r="H25" s="3">
        <v>54</v>
      </c>
      <c r="I25" s="3">
        <v>26</v>
      </c>
      <c r="J25" s="3">
        <v>12</v>
      </c>
      <c r="K25" s="3">
        <v>4</v>
      </c>
      <c r="L25" s="3" t="s">
        <v>56</v>
      </c>
      <c r="M25" s="3">
        <v>19</v>
      </c>
      <c r="N25" s="3" t="s">
        <v>56</v>
      </c>
      <c r="O25" s="3">
        <v>15</v>
      </c>
      <c r="P25" s="3">
        <v>20</v>
      </c>
      <c r="Q25" s="3">
        <v>144</v>
      </c>
      <c r="R25" s="3">
        <v>0</v>
      </c>
      <c r="S25" s="3">
        <v>1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</row>
    <row r="26" spans="1:57" s="3" customFormat="1" ht="15.5" x14ac:dyDescent="0.35">
      <c r="A26" s="18" t="s">
        <v>9</v>
      </c>
      <c r="B26" s="3">
        <v>2</v>
      </c>
      <c r="C26" s="3">
        <v>45</v>
      </c>
      <c r="D26" s="3" t="s">
        <v>59</v>
      </c>
      <c r="E26" s="3">
        <v>1</v>
      </c>
      <c r="F26" s="3" t="s">
        <v>58</v>
      </c>
      <c r="G26" s="3">
        <v>1</v>
      </c>
      <c r="H26" s="3">
        <v>65</v>
      </c>
      <c r="I26" s="3">
        <v>23</v>
      </c>
      <c r="J26" s="3">
        <v>22</v>
      </c>
      <c r="K26" s="3">
        <v>8</v>
      </c>
      <c r="L26" s="3" t="s">
        <v>56</v>
      </c>
      <c r="M26" s="3">
        <v>23</v>
      </c>
      <c r="N26" s="3" t="s">
        <v>56</v>
      </c>
      <c r="O26" s="3">
        <v>21</v>
      </c>
      <c r="P26" s="3">
        <v>21</v>
      </c>
      <c r="Q26" s="3">
        <v>264</v>
      </c>
      <c r="R26" s="3">
        <v>0</v>
      </c>
      <c r="S26" s="3">
        <v>1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</row>
    <row r="27" spans="1:57" s="3" customFormat="1" ht="15.5" x14ac:dyDescent="0.35">
      <c r="A27" s="18" t="s">
        <v>10</v>
      </c>
      <c r="B27" s="3">
        <v>2</v>
      </c>
      <c r="C27" s="3">
        <v>21</v>
      </c>
      <c r="D27" s="3" t="s">
        <v>60</v>
      </c>
      <c r="E27" s="3">
        <v>2</v>
      </c>
      <c r="F27" s="3" t="s">
        <v>58</v>
      </c>
      <c r="G27" s="3">
        <v>1</v>
      </c>
      <c r="H27" s="3">
        <v>63</v>
      </c>
      <c r="I27" s="3">
        <v>19</v>
      </c>
      <c r="J27" s="3">
        <v>2</v>
      </c>
      <c r="K27" s="3">
        <v>1</v>
      </c>
      <c r="L27" s="3" t="s">
        <v>56</v>
      </c>
      <c r="M27" s="3">
        <v>9</v>
      </c>
      <c r="N27" s="3" t="s">
        <v>56</v>
      </c>
      <c r="O27" s="3">
        <v>15</v>
      </c>
      <c r="P27" s="3">
        <v>39</v>
      </c>
      <c r="Q27" s="3">
        <v>24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1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</row>
    <row r="28" spans="1:57" s="3" customFormat="1" ht="15.5" x14ac:dyDescent="0.35">
      <c r="A28" s="18" t="s">
        <v>11</v>
      </c>
      <c r="B28" s="3">
        <v>1</v>
      </c>
      <c r="C28" s="3">
        <v>28</v>
      </c>
      <c r="D28" s="3" t="s">
        <v>61</v>
      </c>
      <c r="E28" s="3">
        <v>1</v>
      </c>
      <c r="F28" s="3" t="s">
        <v>58</v>
      </c>
      <c r="G28" s="3">
        <v>1</v>
      </c>
      <c r="H28" s="3">
        <v>73</v>
      </c>
      <c r="I28" s="3">
        <v>15</v>
      </c>
      <c r="J28" s="3">
        <v>13</v>
      </c>
      <c r="K28" s="3">
        <v>5</v>
      </c>
      <c r="L28" s="3" t="s">
        <v>56</v>
      </c>
      <c r="M28" s="3">
        <v>29</v>
      </c>
      <c r="N28" s="3" t="s">
        <v>56</v>
      </c>
      <c r="O28" s="3">
        <v>22</v>
      </c>
      <c r="P28" s="3">
        <v>22</v>
      </c>
      <c r="Q28" s="3">
        <v>156</v>
      </c>
      <c r="R28" s="3">
        <v>0</v>
      </c>
      <c r="S28" s="3">
        <v>1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</row>
    <row r="29" spans="1:57" s="3" customFormat="1" ht="15.5" x14ac:dyDescent="0.35">
      <c r="A29" s="18" t="s">
        <v>12</v>
      </c>
      <c r="B29" s="3">
        <v>1</v>
      </c>
      <c r="C29" s="3">
        <v>26</v>
      </c>
      <c r="D29" s="3" t="s">
        <v>62</v>
      </c>
      <c r="E29" s="3">
        <v>2</v>
      </c>
      <c r="F29" s="3" t="s">
        <v>63</v>
      </c>
      <c r="G29" s="3">
        <v>1</v>
      </c>
      <c r="H29" s="3">
        <v>83</v>
      </c>
      <c r="I29" s="3">
        <v>17</v>
      </c>
      <c r="J29" s="3">
        <v>9</v>
      </c>
      <c r="K29" s="3">
        <v>4</v>
      </c>
      <c r="L29" s="3" t="s">
        <v>56</v>
      </c>
      <c r="M29" s="3">
        <v>24</v>
      </c>
      <c r="N29" s="3" t="s">
        <v>56</v>
      </c>
      <c r="O29" s="3">
        <v>21</v>
      </c>
      <c r="P29" s="3">
        <v>38</v>
      </c>
      <c r="Q29" s="3">
        <v>108</v>
      </c>
      <c r="R29" s="3">
        <v>0</v>
      </c>
      <c r="S29" s="3">
        <v>1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</row>
    <row r="30" spans="1:57" s="3" customFormat="1" ht="15.5" x14ac:dyDescent="0.35">
      <c r="A30" s="20" t="s">
        <v>24</v>
      </c>
      <c r="B30" s="3">
        <v>1</v>
      </c>
      <c r="C30" s="3">
        <v>30</v>
      </c>
      <c r="D30" s="3" t="s">
        <v>77</v>
      </c>
      <c r="E30" s="3">
        <v>1</v>
      </c>
      <c r="F30" s="3" t="s">
        <v>58</v>
      </c>
      <c r="G30" s="3">
        <v>2</v>
      </c>
      <c r="H30" s="3">
        <v>79</v>
      </c>
      <c r="I30" s="3">
        <v>25</v>
      </c>
      <c r="J30" s="3">
        <v>5</v>
      </c>
      <c r="K30" s="3">
        <v>1</v>
      </c>
      <c r="L30" s="3" t="s">
        <v>56</v>
      </c>
      <c r="M30" s="3">
        <v>32</v>
      </c>
      <c r="N30" s="3" t="s">
        <v>56</v>
      </c>
      <c r="O30" s="3">
        <v>21</v>
      </c>
      <c r="P30" s="3">
        <v>26</v>
      </c>
      <c r="Q30" s="3">
        <v>60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0</v>
      </c>
      <c r="Y30" s="3">
        <v>0</v>
      </c>
      <c r="Z30" s="3">
        <v>1</v>
      </c>
      <c r="AA30" s="3">
        <v>1</v>
      </c>
      <c r="AB30" s="3">
        <v>0</v>
      </c>
      <c r="AC30" s="3">
        <v>0</v>
      </c>
      <c r="AD30" s="3">
        <v>0</v>
      </c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</row>
    <row r="31" spans="1:57" s="3" customFormat="1" ht="15.5" x14ac:dyDescent="0.35">
      <c r="A31" s="18" t="s">
        <v>13</v>
      </c>
      <c r="B31" s="3">
        <v>1</v>
      </c>
      <c r="C31" s="3">
        <v>18</v>
      </c>
      <c r="D31" s="3" t="s">
        <v>64</v>
      </c>
      <c r="E31" s="3">
        <v>2</v>
      </c>
      <c r="F31" s="3" t="s">
        <v>58</v>
      </c>
      <c r="G31" s="3">
        <v>1</v>
      </c>
      <c r="H31" s="3">
        <v>103</v>
      </c>
      <c r="I31" s="3">
        <v>18</v>
      </c>
      <c r="J31" s="3">
        <v>0</v>
      </c>
      <c r="K31" s="3">
        <v>1</v>
      </c>
      <c r="L31" s="3" t="s">
        <v>56</v>
      </c>
      <c r="M31" s="3">
        <v>32</v>
      </c>
      <c r="N31" s="3" t="s">
        <v>56</v>
      </c>
      <c r="O31" s="3">
        <v>30</v>
      </c>
      <c r="P31" s="3">
        <v>41</v>
      </c>
      <c r="Q31" s="3">
        <v>1</v>
      </c>
      <c r="R31" s="3">
        <v>0</v>
      </c>
      <c r="S31" s="3">
        <v>1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</row>
    <row r="32" spans="1:57" s="3" customFormat="1" ht="15.5" x14ac:dyDescent="0.35">
      <c r="A32" s="18" t="s">
        <v>14</v>
      </c>
      <c r="B32" s="3">
        <v>1</v>
      </c>
      <c r="C32" s="3">
        <v>20</v>
      </c>
      <c r="D32" s="3" t="s">
        <v>61</v>
      </c>
      <c r="E32" s="3">
        <v>2</v>
      </c>
      <c r="F32" s="3" t="s">
        <v>58</v>
      </c>
      <c r="G32" s="3">
        <v>2</v>
      </c>
      <c r="H32" s="3">
        <v>85</v>
      </c>
      <c r="I32" s="3">
        <v>18</v>
      </c>
      <c r="J32" s="3">
        <v>2</v>
      </c>
      <c r="K32" s="3">
        <v>1</v>
      </c>
      <c r="L32" s="3" t="s">
        <v>56</v>
      </c>
      <c r="M32" s="3">
        <v>28</v>
      </c>
      <c r="N32" s="3" t="s">
        <v>56</v>
      </c>
      <c r="O32" s="3">
        <v>26</v>
      </c>
      <c r="P32" s="3">
        <v>31</v>
      </c>
      <c r="Q32" s="3">
        <v>24</v>
      </c>
      <c r="R32" s="3">
        <v>0</v>
      </c>
      <c r="S32" s="3">
        <v>1</v>
      </c>
      <c r="T32" s="3">
        <v>0</v>
      </c>
      <c r="U32" s="3">
        <v>0</v>
      </c>
      <c r="V32" s="3">
        <v>1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1</v>
      </c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</row>
    <row r="33" spans="1:57" s="3" customFormat="1" ht="15.5" x14ac:dyDescent="0.35">
      <c r="A33" s="18" t="s">
        <v>15</v>
      </c>
      <c r="B33" s="3">
        <v>1</v>
      </c>
      <c r="C33" s="3">
        <v>56</v>
      </c>
      <c r="D33" s="3" t="s">
        <v>65</v>
      </c>
      <c r="E33" s="3">
        <v>2</v>
      </c>
      <c r="F33" s="3" t="s">
        <v>66</v>
      </c>
      <c r="G33" s="3">
        <v>1</v>
      </c>
      <c r="H33" s="3">
        <v>77</v>
      </c>
      <c r="I33" s="3">
        <v>28</v>
      </c>
      <c r="J33" s="3">
        <v>28</v>
      </c>
      <c r="K33" s="3">
        <v>6</v>
      </c>
      <c r="L33" s="3" t="s">
        <v>56</v>
      </c>
      <c r="M33" s="3">
        <v>31</v>
      </c>
      <c r="N33" s="3" t="s">
        <v>56</v>
      </c>
      <c r="O33" s="3">
        <v>12</v>
      </c>
      <c r="P33" s="3">
        <v>34</v>
      </c>
      <c r="Q33" s="3">
        <v>336</v>
      </c>
      <c r="R33" s="3">
        <v>0</v>
      </c>
      <c r="S33" s="3">
        <v>1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</row>
    <row r="34" spans="1:57" s="3" customFormat="1" ht="15.5" x14ac:dyDescent="0.35">
      <c r="A34" s="18" t="s">
        <v>16</v>
      </c>
      <c r="B34" s="3">
        <v>1</v>
      </c>
      <c r="C34" s="3">
        <v>31</v>
      </c>
      <c r="D34" s="3" t="s">
        <v>67</v>
      </c>
      <c r="E34" s="3">
        <v>2</v>
      </c>
      <c r="F34" s="3" t="s">
        <v>58</v>
      </c>
      <c r="G34" s="3">
        <v>2</v>
      </c>
      <c r="H34" s="3">
        <v>62</v>
      </c>
      <c r="I34" s="3">
        <v>15</v>
      </c>
      <c r="J34" s="3">
        <v>16</v>
      </c>
      <c r="K34" s="3">
        <v>7</v>
      </c>
      <c r="L34" s="3" t="s">
        <v>56</v>
      </c>
      <c r="M34" s="3">
        <v>22</v>
      </c>
      <c r="N34" s="3" t="s">
        <v>56</v>
      </c>
      <c r="O34" s="3">
        <v>11</v>
      </c>
      <c r="P34" s="3">
        <v>29</v>
      </c>
      <c r="Q34" s="3">
        <v>192</v>
      </c>
      <c r="R34" s="3">
        <v>0</v>
      </c>
      <c r="S34" s="3">
        <v>1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1</v>
      </c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</row>
    <row r="35" spans="1:57" s="3" customFormat="1" ht="15.5" x14ac:dyDescent="0.35">
      <c r="A35" s="18" t="s">
        <v>17</v>
      </c>
      <c r="B35" s="3">
        <v>1</v>
      </c>
      <c r="C35" s="3">
        <v>67</v>
      </c>
      <c r="D35" s="3" t="s">
        <v>68</v>
      </c>
      <c r="E35" s="3">
        <v>1</v>
      </c>
      <c r="F35" s="3" t="s">
        <v>58</v>
      </c>
      <c r="G35" s="3">
        <v>1</v>
      </c>
      <c r="H35" s="3">
        <v>77</v>
      </c>
      <c r="I35" s="3">
        <v>28</v>
      </c>
      <c r="J35" s="3">
        <v>39</v>
      </c>
      <c r="K35" s="3">
        <v>4</v>
      </c>
      <c r="L35" s="3" t="s">
        <v>56</v>
      </c>
      <c r="M35" s="3">
        <v>22</v>
      </c>
      <c r="N35" s="3" t="s">
        <v>56</v>
      </c>
      <c r="O35" s="3">
        <v>28</v>
      </c>
      <c r="P35" s="3">
        <v>27</v>
      </c>
      <c r="Q35" s="3">
        <v>468</v>
      </c>
      <c r="R35" s="3">
        <v>0</v>
      </c>
      <c r="S35" s="3">
        <v>1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1</v>
      </c>
      <c r="AA35" s="3">
        <v>0</v>
      </c>
      <c r="AB35" s="3">
        <v>0</v>
      </c>
      <c r="AC35" s="3">
        <v>0</v>
      </c>
      <c r="AD35" s="3">
        <v>1</v>
      </c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</row>
    <row r="36" spans="1:57" s="3" customFormat="1" ht="15.5" x14ac:dyDescent="0.35">
      <c r="A36" s="18" t="s">
        <v>18</v>
      </c>
      <c r="B36" s="3">
        <v>1</v>
      </c>
      <c r="C36" s="3">
        <v>45</v>
      </c>
      <c r="D36" s="3" t="s">
        <v>69</v>
      </c>
      <c r="E36" s="3">
        <v>2</v>
      </c>
      <c r="F36" s="3" t="s">
        <v>58</v>
      </c>
      <c r="G36" s="3">
        <v>2</v>
      </c>
      <c r="H36" s="3">
        <v>76</v>
      </c>
      <c r="I36" s="3">
        <v>24</v>
      </c>
      <c r="J36" s="3">
        <v>21</v>
      </c>
      <c r="K36" s="3">
        <v>3</v>
      </c>
      <c r="L36" s="3" t="s">
        <v>56</v>
      </c>
      <c r="M36" s="3">
        <v>30</v>
      </c>
      <c r="N36" s="3" t="s">
        <v>56</v>
      </c>
      <c r="O36" s="3">
        <v>27</v>
      </c>
      <c r="P36" s="3">
        <v>19</v>
      </c>
      <c r="Q36" s="3">
        <v>252</v>
      </c>
      <c r="R36" s="3">
        <v>0</v>
      </c>
      <c r="S36" s="3">
        <v>2</v>
      </c>
      <c r="T36" s="3">
        <v>1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1</v>
      </c>
      <c r="AB36" s="3">
        <v>0</v>
      </c>
      <c r="AC36" s="3">
        <v>0</v>
      </c>
      <c r="AD36" s="3">
        <v>1</v>
      </c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</row>
    <row r="37" spans="1:57" s="3" customFormat="1" ht="15.5" x14ac:dyDescent="0.35">
      <c r="A37" s="18" t="s">
        <v>19</v>
      </c>
      <c r="B37" s="3">
        <v>1</v>
      </c>
      <c r="C37" s="3">
        <v>50</v>
      </c>
      <c r="D37" s="3" t="s">
        <v>70</v>
      </c>
      <c r="E37" s="3">
        <v>1</v>
      </c>
      <c r="F37" s="3" t="s">
        <v>71</v>
      </c>
      <c r="G37" s="3">
        <v>2</v>
      </c>
      <c r="H37" s="3">
        <v>76</v>
      </c>
      <c r="I37" s="3">
        <v>24</v>
      </c>
      <c r="J37" s="3">
        <v>26</v>
      </c>
      <c r="K37" s="3">
        <v>6</v>
      </c>
      <c r="L37" s="3" t="s">
        <v>56</v>
      </c>
      <c r="M37" s="3">
        <v>21</v>
      </c>
      <c r="N37" s="3" t="s">
        <v>56</v>
      </c>
      <c r="O37" s="3">
        <v>31</v>
      </c>
      <c r="P37" s="3">
        <v>24</v>
      </c>
      <c r="Q37" s="3">
        <v>312</v>
      </c>
      <c r="R37" s="3">
        <v>1</v>
      </c>
      <c r="S37" s="3">
        <v>1</v>
      </c>
      <c r="T37" s="3">
        <v>1</v>
      </c>
      <c r="U37" s="3">
        <v>1</v>
      </c>
      <c r="V37" s="3">
        <v>0</v>
      </c>
      <c r="W37" s="3">
        <v>0</v>
      </c>
      <c r="X37" s="3">
        <v>0</v>
      </c>
      <c r="Y37" s="3">
        <v>0</v>
      </c>
      <c r="Z37" s="3">
        <v>1</v>
      </c>
      <c r="AA37" s="3">
        <v>0</v>
      </c>
      <c r="AB37" s="3">
        <v>0</v>
      </c>
      <c r="AC37" s="3">
        <v>0</v>
      </c>
      <c r="AD37" s="3">
        <v>1</v>
      </c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</row>
    <row r="38" spans="1:57" s="3" customFormat="1" ht="15.5" x14ac:dyDescent="0.35">
      <c r="A38" s="18" t="s">
        <v>20</v>
      </c>
      <c r="B38" s="3">
        <v>1</v>
      </c>
      <c r="C38" s="3">
        <v>19</v>
      </c>
      <c r="D38" s="3" t="s">
        <v>72</v>
      </c>
      <c r="E38" s="3">
        <v>1</v>
      </c>
      <c r="F38" s="3" t="s">
        <v>58</v>
      </c>
      <c r="G38" s="3">
        <v>1</v>
      </c>
      <c r="H38" s="3">
        <v>65</v>
      </c>
      <c r="I38" s="3">
        <v>18</v>
      </c>
      <c r="J38" s="3">
        <v>1</v>
      </c>
      <c r="K38" s="3">
        <v>1</v>
      </c>
      <c r="L38" s="3" t="s">
        <v>56</v>
      </c>
      <c r="M38" s="3">
        <v>32</v>
      </c>
      <c r="N38" s="3" t="s">
        <v>56</v>
      </c>
      <c r="O38" s="3">
        <v>14</v>
      </c>
      <c r="P38" s="3">
        <v>19</v>
      </c>
      <c r="Q38" s="3">
        <v>12</v>
      </c>
      <c r="R38" s="3">
        <v>0</v>
      </c>
      <c r="S38" s="3">
        <v>1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1</v>
      </c>
      <c r="AB38" s="3">
        <v>0</v>
      </c>
      <c r="AC38" s="3">
        <v>0</v>
      </c>
      <c r="AD38" s="3">
        <v>1</v>
      </c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</row>
    <row r="39" spans="1:57" s="3" customFormat="1" ht="15.5" x14ac:dyDescent="0.35">
      <c r="A39" s="18" t="s">
        <v>21</v>
      </c>
      <c r="B39" s="3">
        <v>2</v>
      </c>
      <c r="C39" s="3">
        <v>28</v>
      </c>
      <c r="D39" s="3" t="s">
        <v>73</v>
      </c>
      <c r="E39" s="3">
        <v>1</v>
      </c>
      <c r="F39" s="3" t="s">
        <v>58</v>
      </c>
      <c r="G39" s="3">
        <v>1</v>
      </c>
      <c r="H39" s="3">
        <v>64</v>
      </c>
      <c r="I39" s="3">
        <v>19</v>
      </c>
      <c r="J39" s="3">
        <v>9</v>
      </c>
      <c r="K39" s="3">
        <v>4</v>
      </c>
      <c r="L39" s="3" t="s">
        <v>56</v>
      </c>
      <c r="M39" s="3">
        <v>11</v>
      </c>
      <c r="N39" s="3" t="s">
        <v>56</v>
      </c>
      <c r="O39" s="3">
        <v>13</v>
      </c>
      <c r="P39" s="3">
        <v>40</v>
      </c>
      <c r="Q39" s="3">
        <v>108</v>
      </c>
      <c r="R39" s="3">
        <v>0</v>
      </c>
      <c r="S39" s="3">
        <v>2</v>
      </c>
      <c r="T39" s="3">
        <v>1</v>
      </c>
      <c r="U39" s="3">
        <v>1</v>
      </c>
      <c r="V39" s="3">
        <v>0</v>
      </c>
      <c r="W39" s="3">
        <v>0</v>
      </c>
      <c r="X39" s="3">
        <v>0</v>
      </c>
      <c r="Y39" s="3">
        <v>0</v>
      </c>
      <c r="Z39" s="3">
        <v>1</v>
      </c>
      <c r="AA39" s="3">
        <v>1</v>
      </c>
      <c r="AB39" s="3">
        <v>0</v>
      </c>
      <c r="AC39" s="3">
        <v>0</v>
      </c>
      <c r="AD39" s="3">
        <v>1</v>
      </c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</row>
    <row r="40" spans="1:57" s="3" customFormat="1" ht="15.5" x14ac:dyDescent="0.35">
      <c r="A40" s="18" t="s">
        <v>22</v>
      </c>
      <c r="B40" s="3">
        <v>2</v>
      </c>
      <c r="C40" s="3">
        <v>28</v>
      </c>
      <c r="D40" s="3" t="s">
        <v>74</v>
      </c>
      <c r="E40" s="3">
        <v>1</v>
      </c>
      <c r="F40" s="3" t="s">
        <v>63</v>
      </c>
      <c r="G40" s="3" t="s">
        <v>75</v>
      </c>
      <c r="H40" s="3">
        <v>50</v>
      </c>
      <c r="I40" s="3">
        <v>19</v>
      </c>
      <c r="J40" s="3">
        <v>9</v>
      </c>
      <c r="K40" s="3">
        <v>8</v>
      </c>
      <c r="L40" s="3" t="s">
        <v>56</v>
      </c>
      <c r="M40" s="3">
        <v>15</v>
      </c>
      <c r="N40" s="3" t="s">
        <v>56</v>
      </c>
      <c r="O40" s="3">
        <v>13</v>
      </c>
      <c r="P40" s="3">
        <v>22</v>
      </c>
      <c r="Q40" s="3">
        <v>108</v>
      </c>
      <c r="R40" s="3">
        <v>0</v>
      </c>
      <c r="S40" s="3">
        <v>1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</row>
    <row r="41" spans="1:57" s="3" customFormat="1" ht="15.5" x14ac:dyDescent="0.35">
      <c r="A41" s="18" t="s">
        <v>23</v>
      </c>
      <c r="B41" s="3">
        <v>1</v>
      </c>
      <c r="C41" s="3">
        <v>61</v>
      </c>
      <c r="D41" s="3" t="s">
        <v>76</v>
      </c>
      <c r="E41" s="3">
        <v>1</v>
      </c>
      <c r="F41" s="3" t="s">
        <v>58</v>
      </c>
      <c r="G41" s="3" t="s">
        <v>75</v>
      </c>
      <c r="H41" s="3">
        <v>88</v>
      </c>
      <c r="I41" s="3">
        <v>26</v>
      </c>
      <c r="J41" s="3">
        <v>35</v>
      </c>
      <c r="K41" s="3">
        <v>2</v>
      </c>
      <c r="L41" s="3" t="s">
        <v>56</v>
      </c>
      <c r="M41" s="3">
        <v>30</v>
      </c>
      <c r="N41" s="3" t="s">
        <v>56</v>
      </c>
      <c r="O41" s="3">
        <v>17</v>
      </c>
      <c r="P41" s="3">
        <v>41</v>
      </c>
      <c r="Q41" s="3">
        <v>420</v>
      </c>
      <c r="R41" s="3">
        <v>0</v>
      </c>
      <c r="S41" s="3">
        <v>2</v>
      </c>
      <c r="T41" s="3">
        <v>1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1</v>
      </c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</row>
  </sheetData>
  <mergeCells count="2">
    <mergeCell ref="B1:J1"/>
    <mergeCell ref="K1:O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SCZ-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Rima Lutfi Abdulrazaq</cp:lastModifiedBy>
  <dcterms:created xsi:type="dcterms:W3CDTF">2022-10-23T09:03:57Z</dcterms:created>
  <dcterms:modified xsi:type="dcterms:W3CDTF">2022-11-24T11:41:53Z</dcterms:modified>
</cp:coreProperties>
</file>